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4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5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6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K:\Nature Genetics submission\Raw data\Extended Data\"/>
    </mc:Choice>
  </mc:AlternateContent>
  <xr:revisionPtr revIDLastSave="0" documentId="8_{75FFDAD7-99B1-4CFF-96C1-C70739F1E074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Extended Data Fig 7b" sheetId="1" r:id="rId1"/>
    <sheet name="Extended Data Fig 7c" sheetId="2" r:id="rId2"/>
    <sheet name="Extended Data Fig 7d" sheetId="3" r:id="rId3"/>
    <sheet name="Extended Data Fig 7f" sheetId="4" r:id="rId4"/>
    <sheet name="Extended Data Fig 7g" sheetId="5" r:id="rId5"/>
    <sheet name="Extended Data Fig 7h" sheetId="6" r:id="rId6"/>
  </sheets>
  <externalReferences>
    <externalReference r:id="rId7"/>
    <externalReference r:id="rId8"/>
    <externalReference r:id="rId9"/>
    <externalReference r:id="rId10"/>
    <externalReference r:id="rId11"/>
  </externalReferenc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40" i="6" l="1"/>
  <c r="D55" i="6"/>
  <c r="E55" i="6"/>
  <c r="F55" i="6"/>
  <c r="G55" i="6"/>
  <c r="I55" i="6"/>
  <c r="H55" i="6"/>
  <c r="D54" i="6"/>
  <c r="E54" i="6"/>
  <c r="F54" i="6"/>
  <c r="G54" i="6"/>
  <c r="I54" i="6"/>
  <c r="H54" i="6"/>
  <c r="D53" i="6"/>
  <c r="E53" i="6"/>
  <c r="F53" i="6"/>
  <c r="G53" i="6"/>
  <c r="I53" i="6"/>
  <c r="H53" i="6"/>
  <c r="D52" i="6"/>
  <c r="E52" i="6"/>
  <c r="F52" i="6"/>
  <c r="G52" i="6"/>
  <c r="I52" i="6"/>
  <c r="H52" i="6"/>
  <c r="D51" i="6"/>
  <c r="E51" i="6"/>
  <c r="F51" i="6"/>
  <c r="G51" i="6"/>
  <c r="I51" i="6"/>
  <c r="H51" i="6"/>
  <c r="H35" i="6"/>
  <c r="D50" i="6"/>
  <c r="E50" i="6"/>
  <c r="F50" i="6"/>
  <c r="G50" i="6"/>
  <c r="I50" i="6"/>
  <c r="H50" i="6"/>
  <c r="D49" i="6"/>
  <c r="E49" i="6"/>
  <c r="F49" i="6"/>
  <c r="G49" i="6"/>
  <c r="I49" i="6"/>
  <c r="H49" i="6"/>
  <c r="D48" i="6"/>
  <c r="E48" i="6"/>
  <c r="F48" i="6"/>
  <c r="G48" i="6"/>
  <c r="I48" i="6"/>
  <c r="H48" i="6"/>
  <c r="D47" i="6"/>
  <c r="E47" i="6"/>
  <c r="F47" i="6"/>
  <c r="G47" i="6"/>
  <c r="I47" i="6"/>
  <c r="H47" i="6"/>
  <c r="D46" i="6"/>
  <c r="E46" i="6"/>
  <c r="F46" i="6"/>
  <c r="G46" i="6"/>
  <c r="I46" i="6"/>
  <c r="H46" i="6"/>
  <c r="J44" i="6"/>
  <c r="I44" i="6"/>
  <c r="H44" i="6"/>
  <c r="J43" i="6"/>
  <c r="I43" i="6"/>
  <c r="H43" i="6"/>
  <c r="J42" i="6"/>
  <c r="I42" i="6"/>
  <c r="H42" i="6"/>
  <c r="J41" i="6"/>
  <c r="I41" i="6"/>
  <c r="H41" i="6"/>
  <c r="I40" i="6"/>
  <c r="J39" i="6"/>
  <c r="I39" i="6"/>
  <c r="H39" i="6"/>
  <c r="J38" i="6"/>
  <c r="I38" i="6"/>
  <c r="H38" i="6"/>
  <c r="J37" i="6"/>
  <c r="I37" i="6"/>
  <c r="H37" i="6"/>
  <c r="J36" i="6"/>
  <c r="I36" i="6"/>
  <c r="H36" i="6"/>
  <c r="I35" i="6"/>
  <c r="U32" i="6"/>
  <c r="T32" i="6"/>
  <c r="S32" i="6"/>
  <c r="R32" i="6"/>
  <c r="Q32" i="6"/>
  <c r="P32" i="6"/>
  <c r="O32" i="6"/>
  <c r="N32" i="6"/>
  <c r="M32" i="6"/>
  <c r="L32" i="6"/>
  <c r="K32" i="6"/>
  <c r="J32" i="6"/>
  <c r="I32" i="6"/>
  <c r="H32" i="6"/>
  <c r="G32" i="6"/>
  <c r="F32" i="6"/>
  <c r="E32" i="6"/>
  <c r="D32" i="6"/>
  <c r="C32" i="6"/>
  <c r="B32" i="6"/>
  <c r="U31" i="6"/>
  <c r="T31" i="6"/>
  <c r="S31" i="6"/>
  <c r="R31" i="6"/>
  <c r="Q31" i="6"/>
  <c r="P31" i="6"/>
  <c r="O31" i="6"/>
  <c r="N31" i="6"/>
  <c r="M31" i="6"/>
  <c r="L31" i="6"/>
  <c r="K31" i="6"/>
  <c r="J31" i="6"/>
  <c r="I31" i="6"/>
  <c r="H31" i="6"/>
  <c r="G31" i="6"/>
  <c r="F31" i="6"/>
  <c r="E31" i="6"/>
  <c r="D31" i="6"/>
  <c r="C31" i="6"/>
  <c r="B31" i="6"/>
  <c r="AB20" i="6"/>
  <c r="AA20" i="6"/>
  <c r="Z20" i="6"/>
  <c r="Y20" i="6"/>
  <c r="X20" i="6"/>
  <c r="V20" i="6"/>
  <c r="U20" i="6"/>
  <c r="T20" i="6"/>
  <c r="S20" i="6"/>
  <c r="R20" i="6"/>
  <c r="N20" i="6"/>
  <c r="M20" i="6"/>
  <c r="L20" i="6"/>
  <c r="K20" i="6"/>
  <c r="J20" i="6"/>
  <c r="F20" i="6"/>
  <c r="E20" i="6"/>
  <c r="D20" i="6"/>
  <c r="C20" i="6"/>
  <c r="B20" i="6"/>
  <c r="AB19" i="6"/>
  <c r="AA19" i="6"/>
  <c r="Z19" i="6"/>
  <c r="Y19" i="6"/>
  <c r="X19" i="6"/>
  <c r="V19" i="6"/>
  <c r="U19" i="6"/>
  <c r="T19" i="6"/>
  <c r="S19" i="6"/>
  <c r="R19" i="6"/>
  <c r="N19" i="6"/>
  <c r="M19" i="6"/>
  <c r="L19" i="6"/>
  <c r="K19" i="6"/>
  <c r="J19" i="6"/>
  <c r="F19" i="6"/>
  <c r="E19" i="6"/>
  <c r="D19" i="6"/>
  <c r="C19" i="6"/>
  <c r="B19" i="6"/>
  <c r="AB18" i="6"/>
  <c r="AA18" i="6"/>
  <c r="Z18" i="6"/>
  <c r="Y18" i="6"/>
  <c r="X18" i="6"/>
  <c r="V18" i="6"/>
  <c r="U18" i="6"/>
  <c r="T18" i="6"/>
  <c r="S18" i="6"/>
  <c r="R18" i="6"/>
  <c r="N18" i="6"/>
  <c r="M18" i="6"/>
  <c r="L18" i="6"/>
  <c r="K18" i="6"/>
  <c r="J18" i="6"/>
  <c r="F18" i="6"/>
  <c r="E18" i="6"/>
  <c r="D18" i="6"/>
  <c r="C18" i="6"/>
  <c r="B18" i="6"/>
  <c r="AB17" i="6"/>
  <c r="AA17" i="6"/>
  <c r="Z17" i="6"/>
  <c r="Y17" i="6"/>
  <c r="X17" i="6"/>
  <c r="V17" i="6"/>
  <c r="U17" i="6"/>
  <c r="T17" i="6"/>
  <c r="S17" i="6"/>
  <c r="R17" i="6"/>
  <c r="N17" i="6"/>
  <c r="M17" i="6"/>
  <c r="L17" i="6"/>
  <c r="K17" i="6"/>
  <c r="J17" i="6"/>
  <c r="F17" i="6"/>
  <c r="E17" i="6"/>
  <c r="D17" i="6"/>
  <c r="C17" i="6"/>
  <c r="B17" i="6"/>
  <c r="AB16" i="6"/>
  <c r="AA16" i="6"/>
  <c r="Z16" i="6"/>
  <c r="Y16" i="6"/>
  <c r="X16" i="6"/>
  <c r="V16" i="6"/>
  <c r="U16" i="6"/>
  <c r="T16" i="6"/>
  <c r="S16" i="6"/>
  <c r="R16" i="6"/>
  <c r="N16" i="6"/>
  <c r="M16" i="6"/>
  <c r="L16" i="6"/>
  <c r="K16" i="6"/>
  <c r="J16" i="6"/>
  <c r="F16" i="6"/>
  <c r="E16" i="6"/>
  <c r="D16" i="6"/>
  <c r="C16" i="6"/>
  <c r="B16" i="6"/>
  <c r="G5" i="5"/>
  <c r="D18" i="5"/>
  <c r="E18" i="5"/>
  <c r="F18" i="5"/>
  <c r="G18" i="5"/>
  <c r="I18" i="5"/>
  <c r="F25" i="5"/>
  <c r="D17" i="5"/>
  <c r="E17" i="5"/>
  <c r="F17" i="5"/>
  <c r="G17" i="5"/>
  <c r="I17" i="5"/>
  <c r="E25" i="5"/>
  <c r="D16" i="5"/>
  <c r="E16" i="5"/>
  <c r="F16" i="5"/>
  <c r="G16" i="5"/>
  <c r="I16" i="5"/>
  <c r="D25" i="5"/>
  <c r="D13" i="5"/>
  <c r="E13" i="5"/>
  <c r="F13" i="5"/>
  <c r="G13" i="5"/>
  <c r="I13" i="5"/>
  <c r="C25" i="5"/>
  <c r="H18" i="5"/>
  <c r="F24" i="5"/>
  <c r="H17" i="5"/>
  <c r="E24" i="5"/>
  <c r="H16" i="5"/>
  <c r="D24" i="5"/>
  <c r="H13" i="5"/>
  <c r="C24" i="5"/>
  <c r="J18" i="5"/>
  <c r="J17" i="5"/>
  <c r="J16" i="5"/>
  <c r="D15" i="5"/>
  <c r="E15" i="5"/>
  <c r="F15" i="5"/>
  <c r="G15" i="5"/>
  <c r="I15" i="5"/>
  <c r="H15" i="5"/>
  <c r="D14" i="5"/>
  <c r="E14" i="5"/>
  <c r="F14" i="5"/>
  <c r="G14" i="5"/>
  <c r="I14" i="5"/>
  <c r="H14" i="5"/>
  <c r="I10" i="5"/>
  <c r="H10" i="5"/>
  <c r="G10" i="5"/>
  <c r="I9" i="5"/>
  <c r="H9" i="5"/>
  <c r="G9" i="5"/>
  <c r="I8" i="5"/>
  <c r="H8" i="5"/>
  <c r="G8" i="5"/>
  <c r="H7" i="5"/>
  <c r="G7" i="5"/>
  <c r="H6" i="5"/>
  <c r="G6" i="5"/>
  <c r="H5" i="5"/>
  <c r="G5" i="4"/>
  <c r="C15" i="4"/>
  <c r="D15" i="4"/>
  <c r="E15" i="4"/>
  <c r="F15" i="4"/>
  <c r="H15" i="4"/>
  <c r="E23" i="4"/>
  <c r="G15" i="4"/>
  <c r="D23" i="4"/>
  <c r="C14" i="4"/>
  <c r="D14" i="4"/>
  <c r="E14" i="4"/>
  <c r="F14" i="4"/>
  <c r="H14" i="4"/>
  <c r="E22" i="4"/>
  <c r="G14" i="4"/>
  <c r="D22" i="4"/>
  <c r="C13" i="4"/>
  <c r="D13" i="4"/>
  <c r="E13" i="4"/>
  <c r="F13" i="4"/>
  <c r="H13" i="4"/>
  <c r="E21" i="4"/>
  <c r="G13" i="4"/>
  <c r="D21" i="4"/>
  <c r="C12" i="4"/>
  <c r="D12" i="4"/>
  <c r="E12" i="4"/>
  <c r="F12" i="4"/>
  <c r="H12" i="4"/>
  <c r="E20" i="4"/>
  <c r="G12" i="4"/>
  <c r="D20" i="4"/>
  <c r="I8" i="4"/>
  <c r="H8" i="4"/>
  <c r="G8" i="4"/>
  <c r="I7" i="4"/>
  <c r="H7" i="4"/>
  <c r="G7" i="4"/>
  <c r="I6" i="4"/>
  <c r="H6" i="4"/>
  <c r="G6" i="4"/>
  <c r="H5" i="4"/>
  <c r="E16" i="3"/>
  <c r="E18" i="3"/>
  <c r="E19" i="3"/>
  <c r="E20" i="3"/>
  <c r="E21" i="3"/>
  <c r="E23" i="3"/>
  <c r="D16" i="3"/>
  <c r="D17" i="3"/>
  <c r="D18" i="3"/>
  <c r="D20" i="3"/>
  <c r="D21" i="3"/>
  <c r="D23" i="3"/>
  <c r="C16" i="3"/>
  <c r="C17" i="3"/>
  <c r="C18" i="3"/>
  <c r="C19" i="3"/>
  <c r="C20" i="3"/>
  <c r="C21" i="3"/>
  <c r="C23" i="3"/>
  <c r="B12" i="3"/>
  <c r="B16" i="3"/>
  <c r="B17" i="3"/>
  <c r="B18" i="3"/>
  <c r="B19" i="3"/>
  <c r="B20" i="3"/>
  <c r="B21" i="3"/>
  <c r="B23" i="3"/>
  <c r="E22" i="3"/>
  <c r="D22" i="3"/>
  <c r="C22" i="3"/>
  <c r="B22" i="3"/>
  <c r="E13" i="3"/>
  <c r="D13" i="3"/>
  <c r="C13" i="3"/>
  <c r="B13" i="3"/>
  <c r="E12" i="3"/>
  <c r="D12" i="3"/>
  <c r="C12" i="3"/>
  <c r="L5" i="2"/>
  <c r="R5" i="2"/>
  <c r="R11" i="2"/>
  <c r="R17" i="2"/>
  <c r="R23" i="2"/>
  <c r="R33" i="2"/>
  <c r="M39" i="2"/>
  <c r="V6" i="2"/>
  <c r="V12" i="2"/>
  <c r="V18" i="2"/>
  <c r="V24" i="2"/>
  <c r="V32" i="2"/>
  <c r="U12" i="2"/>
  <c r="U18" i="2"/>
  <c r="U24" i="2"/>
  <c r="U32" i="2"/>
  <c r="T6" i="2"/>
  <c r="T12" i="2"/>
  <c r="T18" i="2"/>
  <c r="T24" i="2"/>
  <c r="T32" i="2"/>
  <c r="S6" i="2"/>
  <c r="S12" i="2"/>
  <c r="S18" i="2"/>
  <c r="S24" i="2"/>
  <c r="S32" i="2"/>
  <c r="R6" i="2"/>
  <c r="R12" i="2"/>
  <c r="R18" i="2"/>
  <c r="R24" i="2"/>
  <c r="R32" i="2"/>
  <c r="Q12" i="2"/>
  <c r="Q18" i="2"/>
  <c r="Q24" i="2"/>
  <c r="Q32" i="2"/>
  <c r="P6" i="2"/>
  <c r="P12" i="2"/>
  <c r="P18" i="2"/>
  <c r="P24" i="2"/>
  <c r="P32" i="2"/>
  <c r="O6" i="2"/>
  <c r="O12" i="2"/>
  <c r="O18" i="2"/>
  <c r="O32" i="2"/>
  <c r="N12" i="2"/>
  <c r="N18" i="2"/>
  <c r="N32" i="2"/>
  <c r="V31" i="2"/>
  <c r="U31" i="2"/>
  <c r="T31" i="2"/>
  <c r="S31" i="2"/>
  <c r="R31" i="2"/>
  <c r="Q31" i="2"/>
  <c r="P31" i="2"/>
  <c r="O31" i="2"/>
  <c r="N31" i="2"/>
  <c r="R30" i="2"/>
  <c r="C25" i="1"/>
  <c r="C50" i="1"/>
  <c r="AU25" i="1"/>
  <c r="AU54" i="1"/>
  <c r="AU55" i="1"/>
  <c r="AU56" i="1"/>
  <c r="AU57" i="1"/>
  <c r="AU62" i="1"/>
  <c r="AT25" i="1"/>
  <c r="AT54" i="1"/>
  <c r="AT55" i="1"/>
  <c r="AT56" i="1"/>
  <c r="AT57" i="1"/>
  <c r="AT62" i="1"/>
  <c r="AS25" i="1"/>
  <c r="AS54" i="1"/>
  <c r="AS55" i="1"/>
  <c r="AS56" i="1"/>
  <c r="AS57" i="1"/>
  <c r="AS62" i="1"/>
  <c r="AR25" i="1"/>
  <c r="AR54" i="1"/>
  <c r="AR55" i="1"/>
  <c r="AR56" i="1"/>
  <c r="AR57" i="1"/>
  <c r="AR62" i="1"/>
  <c r="AQ25" i="1"/>
  <c r="AQ54" i="1"/>
  <c r="AQ55" i="1"/>
  <c r="AQ56" i="1"/>
  <c r="AQ57" i="1"/>
  <c r="AQ62" i="1"/>
  <c r="AP25" i="1"/>
  <c r="AP54" i="1"/>
  <c r="AP55" i="1"/>
  <c r="AP56" i="1"/>
  <c r="AP57" i="1"/>
  <c r="AP62" i="1"/>
  <c r="AO25" i="1"/>
  <c r="AO54" i="1"/>
  <c r="AO55" i="1"/>
  <c r="AO56" i="1"/>
  <c r="AO57" i="1"/>
  <c r="AO62" i="1"/>
  <c r="AN25" i="1"/>
  <c r="AN54" i="1"/>
  <c r="AN55" i="1"/>
  <c r="AN56" i="1"/>
  <c r="AN57" i="1"/>
  <c r="AN62" i="1"/>
  <c r="AM25" i="1"/>
  <c r="AM54" i="1"/>
  <c r="AM55" i="1"/>
  <c r="AM56" i="1"/>
  <c r="AM57" i="1"/>
  <c r="AM62" i="1"/>
  <c r="AL25" i="1"/>
  <c r="AL54" i="1"/>
  <c r="AL55" i="1"/>
  <c r="AL56" i="1"/>
  <c r="AL57" i="1"/>
  <c r="AL62" i="1"/>
  <c r="AK25" i="1"/>
  <c r="AK54" i="1"/>
  <c r="AK55" i="1"/>
  <c r="AK56" i="1"/>
  <c r="AK57" i="1"/>
  <c r="AK62" i="1"/>
  <c r="AJ25" i="1"/>
  <c r="AJ54" i="1"/>
  <c r="AJ55" i="1"/>
  <c r="AJ56" i="1"/>
  <c r="AJ57" i="1"/>
  <c r="AJ62" i="1"/>
  <c r="AI25" i="1"/>
  <c r="AI54" i="1"/>
  <c r="AI55" i="1"/>
  <c r="AI56" i="1"/>
  <c r="AI57" i="1"/>
  <c r="AI62" i="1"/>
  <c r="AH25" i="1"/>
  <c r="AH54" i="1"/>
  <c r="AH55" i="1"/>
  <c r="AH56" i="1"/>
  <c r="AH57" i="1"/>
  <c r="AH62" i="1"/>
  <c r="AG25" i="1"/>
  <c r="AG54" i="1"/>
  <c r="AG55" i="1"/>
  <c r="AG56" i="1"/>
  <c r="AG57" i="1"/>
  <c r="AG62" i="1"/>
  <c r="AF25" i="1"/>
  <c r="AF54" i="1"/>
  <c r="AF55" i="1"/>
  <c r="AF56" i="1"/>
  <c r="AF57" i="1"/>
  <c r="AF62" i="1"/>
  <c r="AE25" i="1"/>
  <c r="AE54" i="1"/>
  <c r="AE55" i="1"/>
  <c r="AE56" i="1"/>
  <c r="AE57" i="1"/>
  <c r="AE62" i="1"/>
  <c r="AD25" i="1"/>
  <c r="AD54" i="1"/>
  <c r="AD55" i="1"/>
  <c r="AD56" i="1"/>
  <c r="AD57" i="1"/>
  <c r="AD62" i="1"/>
  <c r="AC25" i="1"/>
  <c r="AC54" i="1"/>
  <c r="AC55" i="1"/>
  <c r="AC56" i="1"/>
  <c r="AC57" i="1"/>
  <c r="AC62" i="1"/>
  <c r="AB25" i="1"/>
  <c r="AB54" i="1"/>
  <c r="AB55" i="1"/>
  <c r="AB56" i="1"/>
  <c r="AB57" i="1"/>
  <c r="AB62" i="1"/>
  <c r="AA25" i="1"/>
  <c r="AA54" i="1"/>
  <c r="AA55" i="1"/>
  <c r="AA56" i="1"/>
  <c r="AA57" i="1"/>
  <c r="AA62" i="1"/>
  <c r="Z25" i="1"/>
  <c r="Z54" i="1"/>
  <c r="Z55" i="1"/>
  <c r="Z56" i="1"/>
  <c r="Z57" i="1"/>
  <c r="Z62" i="1"/>
  <c r="Y25" i="1"/>
  <c r="Y54" i="1"/>
  <c r="Y55" i="1"/>
  <c r="Y56" i="1"/>
  <c r="Y57" i="1"/>
  <c r="Y62" i="1"/>
  <c r="X25" i="1"/>
  <c r="X54" i="1"/>
  <c r="X55" i="1"/>
  <c r="X56" i="1"/>
  <c r="X57" i="1"/>
  <c r="X62" i="1"/>
  <c r="W25" i="1"/>
  <c r="W54" i="1"/>
  <c r="W55" i="1"/>
  <c r="W56" i="1"/>
  <c r="W57" i="1"/>
  <c r="W62" i="1"/>
  <c r="V25" i="1"/>
  <c r="V54" i="1"/>
  <c r="V55" i="1"/>
  <c r="V56" i="1"/>
  <c r="V57" i="1"/>
  <c r="V62" i="1"/>
  <c r="U25" i="1"/>
  <c r="U54" i="1"/>
  <c r="U55" i="1"/>
  <c r="U56" i="1"/>
  <c r="U57" i="1"/>
  <c r="U62" i="1"/>
  <c r="T25" i="1"/>
  <c r="T54" i="1"/>
  <c r="T55" i="1"/>
  <c r="T56" i="1"/>
  <c r="T57" i="1"/>
  <c r="T62" i="1"/>
  <c r="S25" i="1"/>
  <c r="S54" i="1"/>
  <c r="S55" i="1"/>
  <c r="S56" i="1"/>
  <c r="S57" i="1"/>
  <c r="S62" i="1"/>
  <c r="R25" i="1"/>
  <c r="R54" i="1"/>
  <c r="R55" i="1"/>
  <c r="R56" i="1"/>
  <c r="R57" i="1"/>
  <c r="R62" i="1"/>
  <c r="Q25" i="1"/>
  <c r="Q54" i="1"/>
  <c r="Q55" i="1"/>
  <c r="Q56" i="1"/>
  <c r="Q57" i="1"/>
  <c r="Q62" i="1"/>
  <c r="P25" i="1"/>
  <c r="P54" i="1"/>
  <c r="P55" i="1"/>
  <c r="P56" i="1"/>
  <c r="P57" i="1"/>
  <c r="P62" i="1"/>
  <c r="O25" i="1"/>
  <c r="O54" i="1"/>
  <c r="O55" i="1"/>
  <c r="O56" i="1"/>
  <c r="O57" i="1"/>
  <c r="O62" i="1"/>
  <c r="N25" i="1"/>
  <c r="N54" i="1"/>
  <c r="N55" i="1"/>
  <c r="N56" i="1"/>
  <c r="N57" i="1"/>
  <c r="N62" i="1"/>
  <c r="M25" i="1"/>
  <c r="M54" i="1"/>
  <c r="M55" i="1"/>
  <c r="M56" i="1"/>
  <c r="M57" i="1"/>
  <c r="M62" i="1"/>
  <c r="L25" i="1"/>
  <c r="L54" i="1"/>
  <c r="L55" i="1"/>
  <c r="L56" i="1"/>
  <c r="L57" i="1"/>
  <c r="L62" i="1"/>
  <c r="K25" i="1"/>
  <c r="K54" i="1"/>
  <c r="K55" i="1"/>
  <c r="K56" i="1"/>
  <c r="K57" i="1"/>
  <c r="K62" i="1"/>
  <c r="J25" i="1"/>
  <c r="J54" i="1"/>
  <c r="J55" i="1"/>
  <c r="J56" i="1"/>
  <c r="J57" i="1"/>
  <c r="J62" i="1"/>
  <c r="I25" i="1"/>
  <c r="I54" i="1"/>
  <c r="I55" i="1"/>
  <c r="I56" i="1"/>
  <c r="I57" i="1"/>
  <c r="I62" i="1"/>
  <c r="H25" i="1"/>
  <c r="H54" i="1"/>
  <c r="H55" i="1"/>
  <c r="H56" i="1"/>
  <c r="H57" i="1"/>
  <c r="H62" i="1"/>
  <c r="G25" i="1"/>
  <c r="G54" i="1"/>
  <c r="G55" i="1"/>
  <c r="G56" i="1"/>
  <c r="G57" i="1"/>
  <c r="G62" i="1"/>
  <c r="F25" i="1"/>
  <c r="F54" i="1"/>
  <c r="F55" i="1"/>
  <c r="F56" i="1"/>
  <c r="F57" i="1"/>
  <c r="F62" i="1"/>
  <c r="E25" i="1"/>
  <c r="E54" i="1"/>
  <c r="E55" i="1"/>
  <c r="E56" i="1"/>
  <c r="E57" i="1"/>
  <c r="E62" i="1"/>
  <c r="D25" i="1"/>
  <c r="D54" i="1"/>
  <c r="D55" i="1"/>
  <c r="D56" i="1"/>
  <c r="D57" i="1"/>
  <c r="D62" i="1"/>
  <c r="C54" i="1"/>
  <c r="C55" i="1"/>
  <c r="C56" i="1"/>
  <c r="C57" i="1"/>
  <c r="C62" i="1"/>
  <c r="AU50" i="1"/>
  <c r="AU51" i="1"/>
  <c r="AU52" i="1"/>
  <c r="AU53" i="1"/>
  <c r="AU61" i="1"/>
  <c r="AT50" i="1"/>
  <c r="AT51" i="1"/>
  <c r="AT52" i="1"/>
  <c r="AT53" i="1"/>
  <c r="AT61" i="1"/>
  <c r="AS50" i="1"/>
  <c r="AS51" i="1"/>
  <c r="AS52" i="1"/>
  <c r="AS53" i="1"/>
  <c r="AS61" i="1"/>
  <c r="AR50" i="1"/>
  <c r="AR51" i="1"/>
  <c r="AR52" i="1"/>
  <c r="AR53" i="1"/>
  <c r="AR61" i="1"/>
  <c r="AQ50" i="1"/>
  <c r="AQ51" i="1"/>
  <c r="AQ52" i="1"/>
  <c r="AQ53" i="1"/>
  <c r="AQ61" i="1"/>
  <c r="AP50" i="1"/>
  <c r="AP51" i="1"/>
  <c r="AP52" i="1"/>
  <c r="AP53" i="1"/>
  <c r="AP61" i="1"/>
  <c r="AO50" i="1"/>
  <c r="AO51" i="1"/>
  <c r="AO52" i="1"/>
  <c r="AO53" i="1"/>
  <c r="AO61" i="1"/>
  <c r="AN50" i="1"/>
  <c r="AN51" i="1"/>
  <c r="AN52" i="1"/>
  <c r="AN53" i="1"/>
  <c r="AN61" i="1"/>
  <c r="AM50" i="1"/>
  <c r="AM51" i="1"/>
  <c r="AM52" i="1"/>
  <c r="AM53" i="1"/>
  <c r="AM61" i="1"/>
  <c r="AL50" i="1"/>
  <c r="AL51" i="1"/>
  <c r="AL52" i="1"/>
  <c r="AL53" i="1"/>
  <c r="AL61" i="1"/>
  <c r="AK50" i="1"/>
  <c r="AK51" i="1"/>
  <c r="AK52" i="1"/>
  <c r="AK53" i="1"/>
  <c r="AK61" i="1"/>
  <c r="AJ50" i="1"/>
  <c r="AJ51" i="1"/>
  <c r="AJ52" i="1"/>
  <c r="AJ53" i="1"/>
  <c r="AJ61" i="1"/>
  <c r="AI50" i="1"/>
  <c r="AI51" i="1"/>
  <c r="AI52" i="1"/>
  <c r="AI53" i="1"/>
  <c r="AI61" i="1"/>
  <c r="AH50" i="1"/>
  <c r="AH51" i="1"/>
  <c r="AH52" i="1"/>
  <c r="AH53" i="1"/>
  <c r="AH61" i="1"/>
  <c r="AG50" i="1"/>
  <c r="AG51" i="1"/>
  <c r="AG52" i="1"/>
  <c r="AG53" i="1"/>
  <c r="AG61" i="1"/>
  <c r="AF50" i="1"/>
  <c r="AF51" i="1"/>
  <c r="AF52" i="1"/>
  <c r="AF53" i="1"/>
  <c r="AF61" i="1"/>
  <c r="AE50" i="1"/>
  <c r="AE51" i="1"/>
  <c r="AE52" i="1"/>
  <c r="AE53" i="1"/>
  <c r="AE61" i="1"/>
  <c r="AD50" i="1"/>
  <c r="AD51" i="1"/>
  <c r="AD52" i="1"/>
  <c r="AD53" i="1"/>
  <c r="AD61" i="1"/>
  <c r="AC50" i="1"/>
  <c r="AC51" i="1"/>
  <c r="AC52" i="1"/>
  <c r="AC53" i="1"/>
  <c r="AC61" i="1"/>
  <c r="AB50" i="1"/>
  <c r="AB51" i="1"/>
  <c r="AB52" i="1"/>
  <c r="AB53" i="1"/>
  <c r="AB61" i="1"/>
  <c r="AA50" i="1"/>
  <c r="AA51" i="1"/>
  <c r="AA52" i="1"/>
  <c r="AA53" i="1"/>
  <c r="AA61" i="1"/>
  <c r="Z50" i="1"/>
  <c r="Z51" i="1"/>
  <c r="Z52" i="1"/>
  <c r="Z53" i="1"/>
  <c r="Z61" i="1"/>
  <c r="Y50" i="1"/>
  <c r="Y51" i="1"/>
  <c r="Y52" i="1"/>
  <c r="Y53" i="1"/>
  <c r="Y61" i="1"/>
  <c r="X50" i="1"/>
  <c r="X51" i="1"/>
  <c r="X52" i="1"/>
  <c r="X53" i="1"/>
  <c r="X61" i="1"/>
  <c r="W50" i="1"/>
  <c r="W51" i="1"/>
  <c r="W52" i="1"/>
  <c r="W53" i="1"/>
  <c r="W61" i="1"/>
  <c r="V50" i="1"/>
  <c r="V51" i="1"/>
  <c r="V52" i="1"/>
  <c r="V53" i="1"/>
  <c r="V61" i="1"/>
  <c r="U50" i="1"/>
  <c r="U51" i="1"/>
  <c r="U52" i="1"/>
  <c r="U53" i="1"/>
  <c r="U61" i="1"/>
  <c r="T50" i="1"/>
  <c r="T51" i="1"/>
  <c r="T52" i="1"/>
  <c r="T53" i="1"/>
  <c r="T61" i="1"/>
  <c r="S50" i="1"/>
  <c r="S51" i="1"/>
  <c r="S52" i="1"/>
  <c r="S53" i="1"/>
  <c r="S61" i="1"/>
  <c r="R50" i="1"/>
  <c r="R51" i="1"/>
  <c r="R52" i="1"/>
  <c r="R53" i="1"/>
  <c r="R61" i="1"/>
  <c r="Q50" i="1"/>
  <c r="Q51" i="1"/>
  <c r="Q52" i="1"/>
  <c r="Q53" i="1"/>
  <c r="Q61" i="1"/>
  <c r="P50" i="1"/>
  <c r="P51" i="1"/>
  <c r="P52" i="1"/>
  <c r="P53" i="1"/>
  <c r="P61" i="1"/>
  <c r="O50" i="1"/>
  <c r="O51" i="1"/>
  <c r="O52" i="1"/>
  <c r="O53" i="1"/>
  <c r="O61" i="1"/>
  <c r="N50" i="1"/>
  <c r="N51" i="1"/>
  <c r="N52" i="1"/>
  <c r="N53" i="1"/>
  <c r="N61" i="1"/>
  <c r="M50" i="1"/>
  <c r="M51" i="1"/>
  <c r="M52" i="1"/>
  <c r="M53" i="1"/>
  <c r="M61" i="1"/>
  <c r="L50" i="1"/>
  <c r="L51" i="1"/>
  <c r="L52" i="1"/>
  <c r="L53" i="1"/>
  <c r="L61" i="1"/>
  <c r="K50" i="1"/>
  <c r="K51" i="1"/>
  <c r="K52" i="1"/>
  <c r="K53" i="1"/>
  <c r="K61" i="1"/>
  <c r="J50" i="1"/>
  <c r="J51" i="1"/>
  <c r="J52" i="1"/>
  <c r="J53" i="1"/>
  <c r="J61" i="1"/>
  <c r="I50" i="1"/>
  <c r="I51" i="1"/>
  <c r="I52" i="1"/>
  <c r="I53" i="1"/>
  <c r="I61" i="1"/>
  <c r="H50" i="1"/>
  <c r="H51" i="1"/>
  <c r="H52" i="1"/>
  <c r="H53" i="1"/>
  <c r="H61" i="1"/>
  <c r="G50" i="1"/>
  <c r="G51" i="1"/>
  <c r="G52" i="1"/>
  <c r="G53" i="1"/>
  <c r="G61" i="1"/>
  <c r="F50" i="1"/>
  <c r="F51" i="1"/>
  <c r="F52" i="1"/>
  <c r="F53" i="1"/>
  <c r="F61" i="1"/>
  <c r="E50" i="1"/>
  <c r="E51" i="1"/>
  <c r="E52" i="1"/>
  <c r="E53" i="1"/>
  <c r="E61" i="1"/>
  <c r="D50" i="1"/>
  <c r="D51" i="1"/>
  <c r="D52" i="1"/>
  <c r="D53" i="1"/>
  <c r="D61" i="1"/>
  <c r="C51" i="1"/>
  <c r="C52" i="1"/>
  <c r="C53" i="1"/>
  <c r="C61" i="1"/>
  <c r="AU60" i="1"/>
  <c r="AT60" i="1"/>
  <c r="AS60" i="1"/>
  <c r="AR60" i="1"/>
  <c r="AQ60" i="1"/>
  <c r="AP60" i="1"/>
  <c r="AO60" i="1"/>
  <c r="AN60" i="1"/>
  <c r="AM60" i="1"/>
  <c r="AL60" i="1"/>
  <c r="AK60" i="1"/>
  <c r="AJ60" i="1"/>
  <c r="AI60" i="1"/>
  <c r="AH60" i="1"/>
  <c r="AG60" i="1"/>
  <c r="AF60" i="1"/>
  <c r="AE60" i="1"/>
  <c r="AD60" i="1"/>
  <c r="AC60" i="1"/>
  <c r="AB60" i="1"/>
  <c r="AA60" i="1"/>
  <c r="Z60" i="1"/>
  <c r="Y60" i="1"/>
  <c r="X60" i="1"/>
  <c r="W60" i="1"/>
  <c r="V60" i="1"/>
  <c r="U60" i="1"/>
  <c r="T60" i="1"/>
  <c r="S60" i="1"/>
  <c r="R60" i="1"/>
  <c r="Q60" i="1"/>
  <c r="P60" i="1"/>
  <c r="O60" i="1"/>
  <c r="N60" i="1"/>
  <c r="M60" i="1"/>
  <c r="L60" i="1"/>
  <c r="K60" i="1"/>
  <c r="J60" i="1"/>
  <c r="I60" i="1"/>
  <c r="H60" i="1"/>
  <c r="G60" i="1"/>
  <c r="F60" i="1"/>
  <c r="E60" i="1"/>
  <c r="D60" i="1"/>
  <c r="C60" i="1"/>
  <c r="AU59" i="1"/>
  <c r="AT59" i="1"/>
  <c r="AS59" i="1"/>
  <c r="AR59" i="1"/>
  <c r="AQ59" i="1"/>
  <c r="AP59" i="1"/>
  <c r="AO59" i="1"/>
  <c r="AN59" i="1"/>
  <c r="AM59" i="1"/>
  <c r="AL59" i="1"/>
  <c r="AK59" i="1"/>
  <c r="AJ59" i="1"/>
  <c r="AI59" i="1"/>
  <c r="AH59" i="1"/>
  <c r="AG59" i="1"/>
  <c r="AF59" i="1"/>
  <c r="AE59" i="1"/>
  <c r="AD59" i="1"/>
  <c r="AC59" i="1"/>
  <c r="AB59" i="1"/>
  <c r="AA59" i="1"/>
  <c r="Z59" i="1"/>
  <c r="Y59" i="1"/>
  <c r="X59" i="1"/>
  <c r="W59" i="1"/>
  <c r="V59" i="1"/>
  <c r="U59" i="1"/>
  <c r="T59" i="1"/>
  <c r="S59" i="1"/>
  <c r="R59" i="1"/>
  <c r="Q59" i="1"/>
  <c r="P59" i="1"/>
  <c r="O59" i="1"/>
  <c r="N59" i="1"/>
  <c r="M59" i="1"/>
  <c r="L59" i="1"/>
  <c r="K59" i="1"/>
  <c r="J59" i="1"/>
  <c r="I59" i="1"/>
  <c r="H59" i="1"/>
  <c r="G59" i="1"/>
  <c r="F59" i="1"/>
  <c r="E59" i="1"/>
  <c r="D59" i="1"/>
  <c r="C59" i="1"/>
  <c r="AU29" i="1"/>
  <c r="AT29" i="1"/>
  <c r="AS29" i="1"/>
  <c r="AR29" i="1"/>
  <c r="AQ29" i="1"/>
  <c r="AP29" i="1"/>
  <c r="AO29" i="1"/>
  <c r="AN29" i="1"/>
  <c r="AM29" i="1"/>
  <c r="AL29" i="1"/>
  <c r="AK29" i="1"/>
  <c r="AJ29" i="1"/>
  <c r="AI29" i="1"/>
  <c r="AH29" i="1"/>
  <c r="AG29" i="1"/>
  <c r="AF29" i="1"/>
  <c r="AE29" i="1"/>
  <c r="AD29" i="1"/>
  <c r="AC29" i="1"/>
  <c r="AB29" i="1"/>
  <c r="AA29" i="1"/>
  <c r="Z29" i="1"/>
  <c r="Y29" i="1"/>
  <c r="X29" i="1"/>
  <c r="W29" i="1"/>
  <c r="V29" i="1"/>
  <c r="U29" i="1"/>
  <c r="T29" i="1"/>
  <c r="S29" i="1"/>
  <c r="R29" i="1"/>
  <c r="Q29" i="1"/>
  <c r="P29" i="1"/>
  <c r="O29" i="1"/>
  <c r="N29" i="1"/>
  <c r="M29" i="1"/>
  <c r="L29" i="1"/>
  <c r="K29" i="1"/>
  <c r="J29" i="1"/>
  <c r="I29" i="1"/>
  <c r="H29" i="1"/>
  <c r="G29" i="1"/>
  <c r="F29" i="1"/>
  <c r="E29" i="1"/>
  <c r="D29" i="1"/>
  <c r="C29" i="1"/>
  <c r="AU28" i="1"/>
  <c r="AT28" i="1"/>
  <c r="AS28" i="1"/>
  <c r="AR28" i="1"/>
  <c r="AQ28" i="1"/>
  <c r="AP28" i="1"/>
  <c r="AO28" i="1"/>
  <c r="AN28" i="1"/>
  <c r="AM28" i="1"/>
  <c r="AL28" i="1"/>
  <c r="AK28" i="1"/>
  <c r="AJ28" i="1"/>
  <c r="AI28" i="1"/>
  <c r="AH28" i="1"/>
  <c r="AG28" i="1"/>
  <c r="AF28" i="1"/>
  <c r="AE28" i="1"/>
  <c r="AD28" i="1"/>
  <c r="AC28" i="1"/>
  <c r="AB28" i="1"/>
  <c r="AA28" i="1"/>
  <c r="Z28" i="1"/>
  <c r="Y28" i="1"/>
  <c r="X28" i="1"/>
  <c r="W28" i="1"/>
  <c r="V28" i="1"/>
  <c r="U28" i="1"/>
  <c r="T28" i="1"/>
  <c r="S28" i="1"/>
  <c r="R28" i="1"/>
  <c r="Q28" i="1"/>
  <c r="P28" i="1"/>
  <c r="O28" i="1"/>
  <c r="N28" i="1"/>
  <c r="M28" i="1"/>
  <c r="L28" i="1"/>
  <c r="K28" i="1"/>
  <c r="J28" i="1"/>
  <c r="I28" i="1"/>
  <c r="H28" i="1"/>
  <c r="G28" i="1"/>
  <c r="F28" i="1"/>
  <c r="E28" i="1"/>
  <c r="D28" i="1"/>
  <c r="C28" i="1"/>
  <c r="AU27" i="1"/>
  <c r="AT27" i="1"/>
  <c r="AS27" i="1"/>
  <c r="AR27" i="1"/>
  <c r="AQ27" i="1"/>
  <c r="AP27" i="1"/>
  <c r="AO27" i="1"/>
  <c r="AN27" i="1"/>
  <c r="AM27" i="1"/>
  <c r="AL27" i="1"/>
  <c r="AK27" i="1"/>
  <c r="AJ27" i="1"/>
  <c r="AI27" i="1"/>
  <c r="AH27" i="1"/>
  <c r="AG27" i="1"/>
  <c r="AF27" i="1"/>
  <c r="AE27" i="1"/>
  <c r="AD27" i="1"/>
  <c r="AC27" i="1"/>
  <c r="AB27" i="1"/>
  <c r="AA27" i="1"/>
  <c r="Z27" i="1"/>
  <c r="Y27" i="1"/>
  <c r="X27" i="1"/>
  <c r="W27" i="1"/>
  <c r="V27" i="1"/>
  <c r="U27" i="1"/>
  <c r="T27" i="1"/>
  <c r="S27" i="1"/>
  <c r="R27" i="1"/>
  <c r="Q27" i="1"/>
  <c r="P27" i="1"/>
  <c r="O27" i="1"/>
  <c r="N27" i="1"/>
  <c r="M27" i="1"/>
  <c r="L27" i="1"/>
  <c r="K27" i="1"/>
  <c r="J27" i="1"/>
  <c r="I27" i="1"/>
  <c r="H27" i="1"/>
  <c r="G27" i="1"/>
  <c r="F27" i="1"/>
  <c r="E27" i="1"/>
  <c r="D27" i="1"/>
  <c r="C27" i="1"/>
  <c r="AU26" i="1"/>
  <c r="AT26" i="1"/>
  <c r="AS26" i="1"/>
  <c r="AR26" i="1"/>
  <c r="AQ26" i="1"/>
  <c r="AP26" i="1"/>
  <c r="AO26" i="1"/>
  <c r="AN26" i="1"/>
  <c r="AM26" i="1"/>
  <c r="AL26" i="1"/>
  <c r="AK26" i="1"/>
  <c r="AJ26" i="1"/>
  <c r="AI26" i="1"/>
  <c r="AH26" i="1"/>
  <c r="AG26" i="1"/>
  <c r="AF26" i="1"/>
  <c r="AE26" i="1"/>
  <c r="AD26" i="1"/>
  <c r="AC26" i="1"/>
  <c r="AB26" i="1"/>
  <c r="AA26" i="1"/>
  <c r="Z26" i="1"/>
  <c r="Y26" i="1"/>
  <c r="X26" i="1"/>
  <c r="W26" i="1"/>
  <c r="V26" i="1"/>
  <c r="U26" i="1"/>
  <c r="T26" i="1"/>
  <c r="S26" i="1"/>
  <c r="R26" i="1"/>
  <c r="Q26" i="1"/>
  <c r="P26" i="1"/>
  <c r="O26" i="1"/>
  <c r="N26" i="1"/>
  <c r="M26" i="1"/>
  <c r="L26" i="1"/>
  <c r="K26" i="1"/>
  <c r="J26" i="1"/>
  <c r="I26" i="1"/>
  <c r="H26" i="1"/>
  <c r="G26" i="1"/>
  <c r="F26" i="1"/>
  <c r="E26" i="1"/>
  <c r="D26" i="1"/>
  <c r="C26" i="1"/>
  <c r="C63" i="1"/>
  <c r="D63" i="1"/>
  <c r="E63" i="1"/>
  <c r="F63" i="1"/>
  <c r="G63" i="1"/>
  <c r="H63" i="1"/>
  <c r="I63" i="1"/>
  <c r="J63" i="1"/>
  <c r="K63" i="1"/>
  <c r="L63" i="1"/>
  <c r="M63" i="1"/>
  <c r="N63" i="1"/>
  <c r="O63" i="1"/>
  <c r="P63" i="1"/>
  <c r="Q63" i="1"/>
  <c r="R63" i="1"/>
  <c r="S63" i="1"/>
  <c r="T63" i="1"/>
  <c r="U63" i="1"/>
  <c r="V63" i="1"/>
  <c r="W63" i="1"/>
  <c r="X63" i="1"/>
  <c r="Y63" i="1"/>
  <c r="Z63" i="1"/>
  <c r="AA63" i="1"/>
  <c r="AB63" i="1"/>
  <c r="AC63" i="1"/>
  <c r="AD63" i="1"/>
  <c r="AE63" i="1"/>
  <c r="AF63" i="1"/>
  <c r="AG63" i="1"/>
  <c r="AH63" i="1"/>
  <c r="AI63" i="1"/>
  <c r="AJ63" i="1"/>
  <c r="AK63" i="1"/>
  <c r="AL63" i="1"/>
  <c r="AM63" i="1"/>
  <c r="AN63" i="1"/>
  <c r="AO63" i="1"/>
  <c r="AP63" i="1"/>
  <c r="AQ63" i="1"/>
  <c r="AR63" i="1"/>
  <c r="AS63" i="1"/>
  <c r="AT63" i="1"/>
  <c r="AU63" i="1"/>
  <c r="C24" i="3"/>
  <c r="D24" i="3"/>
  <c r="E24" i="3"/>
  <c r="I13" i="4"/>
  <c r="F21" i="4"/>
  <c r="I14" i="4"/>
  <c r="F22" i="4"/>
  <c r="I15" i="4"/>
  <c r="F23" i="4"/>
  <c r="J47" i="6"/>
  <c r="J48" i="6"/>
  <c r="J49" i="6"/>
  <c r="J50" i="6"/>
  <c r="J52" i="6"/>
  <c r="J53" i="6"/>
  <c r="J54" i="6"/>
  <c r="J55" i="6"/>
</calcChain>
</file>

<file path=xl/sharedStrings.xml><?xml version="1.0" encoding="utf-8"?>
<sst xmlns="http://schemas.openxmlformats.org/spreadsheetml/2006/main" count="785" uniqueCount="117">
  <si>
    <t>Hck</t>
  </si>
  <si>
    <t>Fyn</t>
  </si>
  <si>
    <t>Src</t>
  </si>
  <si>
    <t>TOR</t>
  </si>
  <si>
    <t>PRAS40</t>
  </si>
  <si>
    <t>Chk2</t>
  </si>
  <si>
    <t>Yes</t>
  </si>
  <si>
    <t>Lyn</t>
  </si>
  <si>
    <t>CREB</t>
  </si>
  <si>
    <t>EGFR</t>
  </si>
  <si>
    <t>p38a</t>
  </si>
  <si>
    <t>FAK</t>
  </si>
  <si>
    <t>Fgr</t>
  </si>
  <si>
    <t>Lck</t>
  </si>
  <si>
    <t>HSP27</t>
  </si>
  <si>
    <t>MSK1/2</t>
  </si>
  <si>
    <t>ERK1/2</t>
  </si>
  <si>
    <t>PDGFRb</t>
  </si>
  <si>
    <t>STAT6</t>
  </si>
  <si>
    <t>STAT2</t>
  </si>
  <si>
    <t>AMPK2a</t>
  </si>
  <si>
    <t>AMPKa1</t>
  </si>
  <si>
    <t>JNK1/2/3</t>
  </si>
  <si>
    <t>STAT5a/b</t>
  </si>
  <si>
    <t>STAT5b</t>
  </si>
  <si>
    <t>STAT5a</t>
  </si>
  <si>
    <t>b-cat</t>
  </si>
  <si>
    <t>AKT1/2/3</t>
  </si>
  <si>
    <t>GSK3a/b</t>
  </si>
  <si>
    <t>HSP60</t>
  </si>
  <si>
    <t>STAT3</t>
  </si>
  <si>
    <t>p70 S6K</t>
  </si>
  <si>
    <t>WNK1</t>
  </si>
  <si>
    <t>p27</t>
  </si>
  <si>
    <t>RSK1/2/3</t>
  </si>
  <si>
    <t>p53</t>
  </si>
  <si>
    <t>PYK2</t>
  </si>
  <si>
    <t>PLC-g1</t>
  </si>
  <si>
    <t>eNOS</t>
  </si>
  <si>
    <t>c-Jun</t>
  </si>
  <si>
    <t>shCTRL</t>
  </si>
  <si>
    <t>shNECTIN1</t>
  </si>
  <si>
    <t>SD</t>
  </si>
  <si>
    <t>p-value</t>
  </si>
  <si>
    <t>Ratio</t>
  </si>
  <si>
    <t>Quantification of phosphokinase assay on A375 cells expressing shNECTIN1 or shCTRL</t>
  </si>
  <si>
    <t>ImageJ</t>
  </si>
  <si>
    <t>Exp1</t>
  </si>
  <si>
    <t>Exp2</t>
  </si>
  <si>
    <t>Average</t>
  </si>
  <si>
    <t>Ranked</t>
  </si>
  <si>
    <t>Quantification of transwell assays</t>
  </si>
  <si>
    <t>A375 cells</t>
  </si>
  <si>
    <t>Ratios</t>
  </si>
  <si>
    <t>SRC</t>
  </si>
  <si>
    <t>AMPK</t>
  </si>
  <si>
    <t>ROCK</t>
  </si>
  <si>
    <t>RAC1</t>
  </si>
  <si>
    <t>Untreated</t>
  </si>
  <si>
    <t>JNK</t>
  </si>
  <si>
    <t>PKC</t>
  </si>
  <si>
    <t>WNT</t>
  </si>
  <si>
    <t>Average shCTRL</t>
  </si>
  <si>
    <t>Exp3</t>
  </si>
  <si>
    <t>Exp4</t>
  </si>
  <si>
    <t>shNECTIN1 + inhibitor</t>
  </si>
  <si>
    <t>Veh.</t>
  </si>
  <si>
    <t>A375</t>
  </si>
  <si>
    <t>veh</t>
  </si>
  <si>
    <t>FAK#2</t>
  </si>
  <si>
    <t>SRC#2</t>
  </si>
  <si>
    <t>average</t>
  </si>
  <si>
    <t>Vehicle</t>
  </si>
  <si>
    <t>FAKi</t>
  </si>
  <si>
    <t>SRCi</t>
  </si>
  <si>
    <t>Exp 1</t>
  </si>
  <si>
    <t>Exp 2</t>
  </si>
  <si>
    <t>Exp 3</t>
  </si>
  <si>
    <t>Exp 4</t>
  </si>
  <si>
    <t>p</t>
  </si>
  <si>
    <t>shCTRL siCTRL</t>
  </si>
  <si>
    <t>shNECTIN1 siCTRL</t>
  </si>
  <si>
    <t>shNECTIN1 siFAK</t>
  </si>
  <si>
    <t>shNECTIN1 siSRC</t>
  </si>
  <si>
    <t>p value</t>
  </si>
  <si>
    <t>siCTRL</t>
  </si>
  <si>
    <t>shNECTIN1 + siRNA</t>
  </si>
  <si>
    <t>siFAK</t>
  </si>
  <si>
    <t>siSRC</t>
  </si>
  <si>
    <t>Quantification of transwell assays with matrigel</t>
  </si>
  <si>
    <t>shCTRL DMSO</t>
  </si>
  <si>
    <t>shCTRL FAKi</t>
  </si>
  <si>
    <t>shCTRL SRCi</t>
  </si>
  <si>
    <t>shNECTIN1 DMSO</t>
  </si>
  <si>
    <t>shNECTIN1 FAKi</t>
  </si>
  <si>
    <t>shNECTIN1 SRCi</t>
  </si>
  <si>
    <t>ratio</t>
  </si>
  <si>
    <t>DMSO</t>
  </si>
  <si>
    <t>Quantification of Western Blots</t>
  </si>
  <si>
    <t>A375 shCTRL/shNECTIN1 -FBS + inhibitors</t>
  </si>
  <si>
    <t xml:space="preserve">Exp1 </t>
  </si>
  <si>
    <t>+FBS</t>
  </si>
  <si>
    <t>+FBS +Echi</t>
  </si>
  <si>
    <t>+FBS +PF</t>
  </si>
  <si>
    <t>+FBS +Dasa</t>
  </si>
  <si>
    <t>-FBS</t>
  </si>
  <si>
    <t>-FBS +Echi</t>
  </si>
  <si>
    <t>-FBS +PF</t>
  </si>
  <si>
    <t>-FBS +Dasa</t>
  </si>
  <si>
    <t>Background</t>
  </si>
  <si>
    <t>pFAK</t>
  </si>
  <si>
    <t>pSRC</t>
  </si>
  <si>
    <t>GAPDH</t>
  </si>
  <si>
    <t>pSRC/GAPDH</t>
  </si>
  <si>
    <t>pFAK/GAPDH</t>
  </si>
  <si>
    <t>Veh</t>
  </si>
  <si>
    <t>ITG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 tint="0.499984740745262"/>
      <name val="Calibri"/>
      <family val="2"/>
      <scheme val="minor"/>
    </font>
    <font>
      <sz val="11"/>
      <color rgb="FF00B050"/>
      <name val="Calibri"/>
      <family val="2"/>
      <scheme val="minor"/>
    </font>
    <font>
      <sz val="12"/>
      <color rgb="FF222222"/>
      <name val="Arial"/>
      <family val="2"/>
    </font>
    <font>
      <sz val="11"/>
      <color theme="0" tint="-0.34998626667073579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/>
    </xf>
    <xf numFmtId="17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/>
    <xf numFmtId="0" fontId="2" fillId="0" borderId="0" xfId="0" applyFont="1"/>
    <xf numFmtId="14" fontId="1" fillId="0" borderId="0" xfId="0" applyNumberFormat="1" applyFont="1"/>
    <xf numFmtId="0" fontId="3" fillId="0" borderId="0" xfId="0" applyFont="1"/>
    <xf numFmtId="14" fontId="0" fillId="0" borderId="0" xfId="0" applyNumberFormat="1"/>
    <xf numFmtId="0" fontId="4" fillId="0" borderId="0" xfId="0" applyFont="1" applyAlignment="1">
      <alignment vertical="center" wrapText="1"/>
    </xf>
    <xf numFmtId="0" fontId="5" fillId="0" borderId="0" xfId="0" applyFont="1"/>
    <xf numFmtId="0" fontId="0" fillId="0" borderId="0" xfId="0" quotePrefix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2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5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externalLink" Target="externalLinks/externalLink4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3.xml"/><Relationship Id="rId1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Extended Data Fig 7b'!$B$25</c:f>
              <c:strCache>
                <c:ptCount val="1"/>
                <c:pt idx="0">
                  <c:v>shCTRL</c:v>
                </c:pt>
              </c:strCache>
            </c:strRef>
          </c:tx>
          <c:spPr>
            <a:solidFill>
              <a:srgbClr val="0070C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xtended Data Fig 7b'!$C$27:$AU$27</c:f>
                <c:numCache>
                  <c:formatCode>General</c:formatCode>
                  <c:ptCount val="45"/>
                  <c:pt idx="0">
                    <c:v>2.3202062767492686</c:v>
                  </c:pt>
                  <c:pt idx="1">
                    <c:v>5.7551806589078165</c:v>
                  </c:pt>
                  <c:pt idx="2">
                    <c:v>4.4869877887806489</c:v>
                  </c:pt>
                  <c:pt idx="3">
                    <c:v>7.223652434883622</c:v>
                  </c:pt>
                  <c:pt idx="4">
                    <c:v>4.3832181955727263</c:v>
                  </c:pt>
                  <c:pt idx="5">
                    <c:v>9.1217365716914554</c:v>
                  </c:pt>
                  <c:pt idx="6">
                    <c:v>8.5894210612046926</c:v>
                  </c:pt>
                  <c:pt idx="7">
                    <c:v>3.6394177304435162</c:v>
                  </c:pt>
                  <c:pt idx="8">
                    <c:v>5.9405264497349144</c:v>
                  </c:pt>
                  <c:pt idx="9">
                    <c:v>7.5458681961278149</c:v>
                  </c:pt>
                  <c:pt idx="10">
                    <c:v>3.3830294732187345</c:v>
                  </c:pt>
                  <c:pt idx="11">
                    <c:v>2.5860903084257045</c:v>
                  </c:pt>
                  <c:pt idx="12">
                    <c:v>2.2668204053254817</c:v>
                  </c:pt>
                  <c:pt idx="13">
                    <c:v>2.7078943387805889</c:v>
                  </c:pt>
                  <c:pt idx="14">
                    <c:v>7.9190368206409287</c:v>
                  </c:pt>
                  <c:pt idx="15">
                    <c:v>10.831599674101698</c:v>
                  </c:pt>
                  <c:pt idx="16">
                    <c:v>5.4438357034968128</c:v>
                  </c:pt>
                  <c:pt idx="17">
                    <c:v>4.9214048553233276</c:v>
                  </c:pt>
                  <c:pt idx="18">
                    <c:v>8.7440479470323194</c:v>
                  </c:pt>
                  <c:pt idx="19">
                    <c:v>12.57832016473848</c:v>
                  </c:pt>
                  <c:pt idx="20">
                    <c:v>9.028367280411226</c:v>
                  </c:pt>
                  <c:pt idx="21">
                    <c:v>5.1910349722702973</c:v>
                  </c:pt>
                  <c:pt idx="22">
                    <c:v>3.4059526078127669</c:v>
                  </c:pt>
                  <c:pt idx="23">
                    <c:v>2.1004840910291627</c:v>
                  </c:pt>
                  <c:pt idx="24">
                    <c:v>9.9152294518751987</c:v>
                  </c:pt>
                  <c:pt idx="25">
                    <c:v>7.038558830944492</c:v>
                  </c:pt>
                  <c:pt idx="26">
                    <c:v>5.0721790271374747</c:v>
                  </c:pt>
                  <c:pt idx="27">
                    <c:v>8.8686102725661868</c:v>
                  </c:pt>
                  <c:pt idx="28">
                    <c:v>4.7757191168799915</c:v>
                  </c:pt>
                  <c:pt idx="29">
                    <c:v>5.0228245539736029</c:v>
                  </c:pt>
                  <c:pt idx="30">
                    <c:v>4.33076718569201</c:v>
                  </c:pt>
                  <c:pt idx="31">
                    <c:v>9.3108340523285023</c:v>
                  </c:pt>
                  <c:pt idx="32">
                    <c:v>12.024584573558736</c:v>
                  </c:pt>
                  <c:pt idx="33">
                    <c:v>5.5806106371375979</c:v>
                  </c:pt>
                  <c:pt idx="34">
                    <c:v>13.103939054727022</c:v>
                  </c:pt>
                  <c:pt idx="35">
                    <c:v>4.8500939681618567</c:v>
                  </c:pt>
                  <c:pt idx="36">
                    <c:v>1.896853908449474</c:v>
                  </c:pt>
                  <c:pt idx="37">
                    <c:v>5.2687265143802398</c:v>
                  </c:pt>
                  <c:pt idx="38">
                    <c:v>1.6708454197401632</c:v>
                  </c:pt>
                  <c:pt idx="39">
                    <c:v>9.925005041980242</c:v>
                  </c:pt>
                  <c:pt idx="40">
                    <c:v>3.4485875127845191</c:v>
                  </c:pt>
                  <c:pt idx="41">
                    <c:v>7.7038405627755937</c:v>
                  </c:pt>
                  <c:pt idx="42">
                    <c:v>1.9775115254615658</c:v>
                  </c:pt>
                  <c:pt idx="43">
                    <c:v>0.79998151020299335</c:v>
                  </c:pt>
                  <c:pt idx="44">
                    <c:v>7.5833782379622914</c:v>
                  </c:pt>
                </c:numCache>
              </c:numRef>
            </c:plus>
            <c:minus>
              <c:numRef>
                <c:f>'Extended Data Fig 7b'!$C$27:$AU$27</c:f>
                <c:numCache>
                  <c:formatCode>General</c:formatCode>
                  <c:ptCount val="45"/>
                  <c:pt idx="0">
                    <c:v>2.3202062767492686</c:v>
                  </c:pt>
                  <c:pt idx="1">
                    <c:v>5.7551806589078165</c:v>
                  </c:pt>
                  <c:pt idx="2">
                    <c:v>4.4869877887806489</c:v>
                  </c:pt>
                  <c:pt idx="3">
                    <c:v>7.223652434883622</c:v>
                  </c:pt>
                  <c:pt idx="4">
                    <c:v>4.3832181955727263</c:v>
                  </c:pt>
                  <c:pt idx="5">
                    <c:v>9.1217365716914554</c:v>
                  </c:pt>
                  <c:pt idx="6">
                    <c:v>8.5894210612046926</c:v>
                  </c:pt>
                  <c:pt idx="7">
                    <c:v>3.6394177304435162</c:v>
                  </c:pt>
                  <c:pt idx="8">
                    <c:v>5.9405264497349144</c:v>
                  </c:pt>
                  <c:pt idx="9">
                    <c:v>7.5458681961278149</c:v>
                  </c:pt>
                  <c:pt idx="10">
                    <c:v>3.3830294732187345</c:v>
                  </c:pt>
                  <c:pt idx="11">
                    <c:v>2.5860903084257045</c:v>
                  </c:pt>
                  <c:pt idx="12">
                    <c:v>2.2668204053254817</c:v>
                  </c:pt>
                  <c:pt idx="13">
                    <c:v>2.7078943387805889</c:v>
                  </c:pt>
                  <c:pt idx="14">
                    <c:v>7.9190368206409287</c:v>
                  </c:pt>
                  <c:pt idx="15">
                    <c:v>10.831599674101698</c:v>
                  </c:pt>
                  <c:pt idx="16">
                    <c:v>5.4438357034968128</c:v>
                  </c:pt>
                  <c:pt idx="17">
                    <c:v>4.9214048553233276</c:v>
                  </c:pt>
                  <c:pt idx="18">
                    <c:v>8.7440479470323194</c:v>
                  </c:pt>
                  <c:pt idx="19">
                    <c:v>12.57832016473848</c:v>
                  </c:pt>
                  <c:pt idx="20">
                    <c:v>9.028367280411226</c:v>
                  </c:pt>
                  <c:pt idx="21">
                    <c:v>5.1910349722702973</c:v>
                  </c:pt>
                  <c:pt idx="22">
                    <c:v>3.4059526078127669</c:v>
                  </c:pt>
                  <c:pt idx="23">
                    <c:v>2.1004840910291627</c:v>
                  </c:pt>
                  <c:pt idx="24">
                    <c:v>9.9152294518751987</c:v>
                  </c:pt>
                  <c:pt idx="25">
                    <c:v>7.038558830944492</c:v>
                  </c:pt>
                  <c:pt idx="26">
                    <c:v>5.0721790271374747</c:v>
                  </c:pt>
                  <c:pt idx="27">
                    <c:v>8.8686102725661868</c:v>
                  </c:pt>
                  <c:pt idx="28">
                    <c:v>4.7757191168799915</c:v>
                  </c:pt>
                  <c:pt idx="29">
                    <c:v>5.0228245539736029</c:v>
                  </c:pt>
                  <c:pt idx="30">
                    <c:v>4.33076718569201</c:v>
                  </c:pt>
                  <c:pt idx="31">
                    <c:v>9.3108340523285023</c:v>
                  </c:pt>
                  <c:pt idx="32">
                    <c:v>12.024584573558736</c:v>
                  </c:pt>
                  <c:pt idx="33">
                    <c:v>5.5806106371375979</c:v>
                  </c:pt>
                  <c:pt idx="34">
                    <c:v>13.103939054727022</c:v>
                  </c:pt>
                  <c:pt idx="35">
                    <c:v>4.8500939681618567</c:v>
                  </c:pt>
                  <c:pt idx="36">
                    <c:v>1.896853908449474</c:v>
                  </c:pt>
                  <c:pt idx="37">
                    <c:v>5.2687265143802398</c:v>
                  </c:pt>
                  <c:pt idx="38">
                    <c:v>1.6708454197401632</c:v>
                  </c:pt>
                  <c:pt idx="39">
                    <c:v>9.925005041980242</c:v>
                  </c:pt>
                  <c:pt idx="40">
                    <c:v>3.4485875127845191</c:v>
                  </c:pt>
                  <c:pt idx="41">
                    <c:v>7.7038405627755937</c:v>
                  </c:pt>
                  <c:pt idx="42">
                    <c:v>1.9775115254615658</c:v>
                  </c:pt>
                  <c:pt idx="43">
                    <c:v>0.79998151020299335</c:v>
                  </c:pt>
                  <c:pt idx="44">
                    <c:v>7.583378237962291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Extended Data Fig 7b'!$C$24:$AU$24</c:f>
              <c:strCache>
                <c:ptCount val="45"/>
                <c:pt idx="0">
                  <c:v>Hck</c:v>
                </c:pt>
                <c:pt idx="1">
                  <c:v>Fyn</c:v>
                </c:pt>
                <c:pt idx="2">
                  <c:v>Src</c:v>
                </c:pt>
                <c:pt idx="3">
                  <c:v>TOR</c:v>
                </c:pt>
                <c:pt idx="4">
                  <c:v>PRAS40</c:v>
                </c:pt>
                <c:pt idx="5">
                  <c:v>Chk2</c:v>
                </c:pt>
                <c:pt idx="6">
                  <c:v>Yes</c:v>
                </c:pt>
                <c:pt idx="7">
                  <c:v>Lyn</c:v>
                </c:pt>
                <c:pt idx="8">
                  <c:v>CREB</c:v>
                </c:pt>
                <c:pt idx="9">
                  <c:v>EGFR</c:v>
                </c:pt>
                <c:pt idx="10">
                  <c:v>p38a</c:v>
                </c:pt>
                <c:pt idx="11">
                  <c:v>FAK</c:v>
                </c:pt>
                <c:pt idx="12">
                  <c:v>Fgr</c:v>
                </c:pt>
                <c:pt idx="13">
                  <c:v>Lck</c:v>
                </c:pt>
                <c:pt idx="14">
                  <c:v>HSP27</c:v>
                </c:pt>
                <c:pt idx="15">
                  <c:v>MSK1/2</c:v>
                </c:pt>
                <c:pt idx="16">
                  <c:v>ERK1/2</c:v>
                </c:pt>
                <c:pt idx="17">
                  <c:v>PDGFRb</c:v>
                </c:pt>
                <c:pt idx="18">
                  <c:v>STAT6</c:v>
                </c:pt>
                <c:pt idx="19">
                  <c:v>STAT2</c:v>
                </c:pt>
                <c:pt idx="20">
                  <c:v>AMPK2a</c:v>
                </c:pt>
                <c:pt idx="21">
                  <c:v>AMPKa1</c:v>
                </c:pt>
                <c:pt idx="22">
                  <c:v>JNK1/2/3</c:v>
                </c:pt>
                <c:pt idx="23">
                  <c:v>STAT5a/b</c:v>
                </c:pt>
                <c:pt idx="24">
                  <c:v>STAT5b</c:v>
                </c:pt>
                <c:pt idx="25">
                  <c:v>STAT5a</c:v>
                </c:pt>
                <c:pt idx="26">
                  <c:v>b-cat</c:v>
                </c:pt>
                <c:pt idx="27">
                  <c:v>AKT1/2/3</c:v>
                </c:pt>
                <c:pt idx="28">
                  <c:v>GSK3a/b</c:v>
                </c:pt>
                <c:pt idx="29">
                  <c:v>HSP60</c:v>
                </c:pt>
                <c:pt idx="30">
                  <c:v>STAT3</c:v>
                </c:pt>
                <c:pt idx="31">
                  <c:v>STAT3</c:v>
                </c:pt>
                <c:pt idx="32">
                  <c:v>p70 S6K</c:v>
                </c:pt>
                <c:pt idx="33">
                  <c:v>p70 S6K</c:v>
                </c:pt>
                <c:pt idx="34">
                  <c:v>AKT1/2/3</c:v>
                </c:pt>
                <c:pt idx="35">
                  <c:v>WNK1</c:v>
                </c:pt>
                <c:pt idx="36">
                  <c:v>p27</c:v>
                </c:pt>
                <c:pt idx="37">
                  <c:v>RSK1/2/3</c:v>
                </c:pt>
                <c:pt idx="38">
                  <c:v>p53</c:v>
                </c:pt>
                <c:pt idx="39">
                  <c:v>p53</c:v>
                </c:pt>
                <c:pt idx="40">
                  <c:v>p53</c:v>
                </c:pt>
                <c:pt idx="41">
                  <c:v>PYK2</c:v>
                </c:pt>
                <c:pt idx="42">
                  <c:v>PLC-g1</c:v>
                </c:pt>
                <c:pt idx="43">
                  <c:v>eNOS</c:v>
                </c:pt>
                <c:pt idx="44">
                  <c:v>c-Jun</c:v>
                </c:pt>
              </c:strCache>
            </c:strRef>
          </c:cat>
          <c:val>
            <c:numRef>
              <c:f>'Extended Data Fig 7b'!$C$25:$AU$25</c:f>
              <c:numCache>
                <c:formatCode>General</c:formatCode>
                <c:ptCount val="45"/>
                <c:pt idx="0">
                  <c:v>5.9909999999999997</c:v>
                </c:pt>
                <c:pt idx="1">
                  <c:v>2.157749999999993</c:v>
                </c:pt>
                <c:pt idx="2">
                  <c:v>15.556750000000001</c:v>
                </c:pt>
                <c:pt idx="3">
                  <c:v>11.516000000000005</c:v>
                </c:pt>
                <c:pt idx="4">
                  <c:v>23.267249999999994</c:v>
                </c:pt>
                <c:pt idx="5">
                  <c:v>6.9537499999999994</c:v>
                </c:pt>
                <c:pt idx="6">
                  <c:v>5.5970000000000013</c:v>
                </c:pt>
                <c:pt idx="7">
                  <c:v>-1.603749999999998</c:v>
                </c:pt>
                <c:pt idx="8">
                  <c:v>7.5640000000000001</c:v>
                </c:pt>
                <c:pt idx="9">
                  <c:v>-6.6500000000004889E-2</c:v>
                </c:pt>
                <c:pt idx="10">
                  <c:v>2.3672499999999985</c:v>
                </c:pt>
                <c:pt idx="11">
                  <c:v>5.6447500000000019</c:v>
                </c:pt>
                <c:pt idx="12">
                  <c:v>-6.2182499999999976</c:v>
                </c:pt>
                <c:pt idx="13">
                  <c:v>-4.8697500000000034</c:v>
                </c:pt>
                <c:pt idx="14">
                  <c:v>1.1069999999999922</c:v>
                </c:pt>
                <c:pt idx="15">
                  <c:v>10.947499999999998</c:v>
                </c:pt>
                <c:pt idx="16">
                  <c:v>29.368499999999997</c:v>
                </c:pt>
                <c:pt idx="17">
                  <c:v>-4.4507500000000064</c:v>
                </c:pt>
                <c:pt idx="18">
                  <c:v>6.2229999999999919</c:v>
                </c:pt>
                <c:pt idx="19">
                  <c:v>10.796499999999998</c:v>
                </c:pt>
                <c:pt idx="20">
                  <c:v>8.9717500000000001</c:v>
                </c:pt>
                <c:pt idx="21">
                  <c:v>0.82325000000000159</c:v>
                </c:pt>
                <c:pt idx="22">
                  <c:v>17.359999999999996</c:v>
                </c:pt>
                <c:pt idx="23">
                  <c:v>9.228749999999998</c:v>
                </c:pt>
                <c:pt idx="24">
                  <c:v>3.0762499999999875</c:v>
                </c:pt>
                <c:pt idx="25">
                  <c:v>-0.18825000000000358</c:v>
                </c:pt>
                <c:pt idx="26">
                  <c:v>9.3697499999999962</c:v>
                </c:pt>
                <c:pt idx="27">
                  <c:v>4.9254999999999924</c:v>
                </c:pt>
                <c:pt idx="28">
                  <c:v>32.609250000000003</c:v>
                </c:pt>
                <c:pt idx="29">
                  <c:v>17.232999999999993</c:v>
                </c:pt>
                <c:pt idx="30">
                  <c:v>0.26474999999999937</c:v>
                </c:pt>
                <c:pt idx="31">
                  <c:v>2.5787499999999923</c:v>
                </c:pt>
                <c:pt idx="32">
                  <c:v>9.1459999999999937</c:v>
                </c:pt>
                <c:pt idx="33">
                  <c:v>1.0162499999999923</c:v>
                </c:pt>
                <c:pt idx="34">
                  <c:v>6.8087499999999963</c:v>
                </c:pt>
                <c:pt idx="35">
                  <c:v>15.313999999999993</c:v>
                </c:pt>
                <c:pt idx="36">
                  <c:v>-7.3667500000000032</c:v>
                </c:pt>
                <c:pt idx="37">
                  <c:v>-1.1587500000000048</c:v>
                </c:pt>
                <c:pt idx="38">
                  <c:v>-5.3222500000000039</c:v>
                </c:pt>
                <c:pt idx="39">
                  <c:v>8.6362499999999969</c:v>
                </c:pt>
                <c:pt idx="40">
                  <c:v>3.9654999999999916</c:v>
                </c:pt>
                <c:pt idx="41">
                  <c:v>-3.0707500000000039</c:v>
                </c:pt>
                <c:pt idx="42">
                  <c:v>-4.661999999999999</c:v>
                </c:pt>
                <c:pt idx="43">
                  <c:v>-8.8177500000000038</c:v>
                </c:pt>
                <c:pt idx="44">
                  <c:v>0.734999999999992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4D9-4C16-A96A-E52C061672AE}"/>
            </c:ext>
          </c:extLst>
        </c:ser>
        <c:ser>
          <c:idx val="1"/>
          <c:order val="1"/>
          <c:tx>
            <c:strRef>
              <c:f>'Extended Data Fig 7b'!$B$26</c:f>
              <c:strCache>
                <c:ptCount val="1"/>
                <c:pt idx="0">
                  <c:v>shNECTIN1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xtended Data Fig 7b'!$C$28:$AU$28</c:f>
                <c:numCache>
                  <c:formatCode>General</c:formatCode>
                  <c:ptCount val="45"/>
                  <c:pt idx="0">
                    <c:v>4.6240261391814501</c:v>
                  </c:pt>
                  <c:pt idx="1">
                    <c:v>7.2723469872180839</c:v>
                  </c:pt>
                  <c:pt idx="2">
                    <c:v>5.2282896409023323</c:v>
                  </c:pt>
                  <c:pt idx="3">
                    <c:v>6.8459852835439152</c:v>
                  </c:pt>
                  <c:pt idx="4">
                    <c:v>9.5358770110130227</c:v>
                  </c:pt>
                  <c:pt idx="5">
                    <c:v>8.3790143316004997</c:v>
                  </c:pt>
                  <c:pt idx="6">
                    <c:v>8.1094443645973531</c:v>
                  </c:pt>
                  <c:pt idx="7">
                    <c:v>3.8280741984928439</c:v>
                  </c:pt>
                  <c:pt idx="8">
                    <c:v>3.3114021303922931</c:v>
                  </c:pt>
                  <c:pt idx="9">
                    <c:v>7.08444224357146</c:v>
                  </c:pt>
                  <c:pt idx="10">
                    <c:v>4.8898407168161588</c:v>
                  </c:pt>
                  <c:pt idx="11">
                    <c:v>1.687194832406733</c:v>
                  </c:pt>
                  <c:pt idx="12">
                    <c:v>3.0459426897377093</c:v>
                  </c:pt>
                  <c:pt idx="13">
                    <c:v>3.187667841724819</c:v>
                  </c:pt>
                  <c:pt idx="14">
                    <c:v>6.2037610852207914</c:v>
                  </c:pt>
                  <c:pt idx="15">
                    <c:v>10.62263877147136</c:v>
                  </c:pt>
                  <c:pt idx="16">
                    <c:v>7.9979534883931462</c:v>
                  </c:pt>
                  <c:pt idx="17">
                    <c:v>5.6171436575154976</c:v>
                  </c:pt>
                  <c:pt idx="18">
                    <c:v>9.9824405684431561</c:v>
                  </c:pt>
                  <c:pt idx="19">
                    <c:v>13.62987079674026</c:v>
                  </c:pt>
                  <c:pt idx="20">
                    <c:v>9.725252660085479</c:v>
                  </c:pt>
                  <c:pt idx="21">
                    <c:v>5.9691846318543851</c:v>
                  </c:pt>
                  <c:pt idx="22">
                    <c:v>5.2918656227427663</c:v>
                  </c:pt>
                  <c:pt idx="23">
                    <c:v>3.4511086724654993</c:v>
                  </c:pt>
                  <c:pt idx="24">
                    <c:v>10.957187665447414</c:v>
                  </c:pt>
                  <c:pt idx="25">
                    <c:v>10.223289421829939</c:v>
                  </c:pt>
                  <c:pt idx="26">
                    <c:v>6.8803712135198873</c:v>
                  </c:pt>
                  <c:pt idx="27">
                    <c:v>8.4225035056389164</c:v>
                  </c:pt>
                  <c:pt idx="28">
                    <c:v>4.0696579425262849</c:v>
                  </c:pt>
                  <c:pt idx="29">
                    <c:v>2.5138659608592224</c:v>
                  </c:pt>
                  <c:pt idx="30">
                    <c:v>2.9904340101675233</c:v>
                  </c:pt>
                  <c:pt idx="31">
                    <c:v>9.1926754122960919</c:v>
                  </c:pt>
                  <c:pt idx="32">
                    <c:v>11.528718396646113</c:v>
                  </c:pt>
                  <c:pt idx="33">
                    <c:v>3.811748011411551</c:v>
                  </c:pt>
                  <c:pt idx="34">
                    <c:v>11.178552910335325</c:v>
                  </c:pt>
                  <c:pt idx="35">
                    <c:v>5.4496423462920847</c:v>
                  </c:pt>
                  <c:pt idx="36">
                    <c:v>1.3629887267203113</c:v>
                  </c:pt>
                  <c:pt idx="37">
                    <c:v>4.5865805566347486</c:v>
                  </c:pt>
                  <c:pt idx="38">
                    <c:v>2.0156985065149531</c:v>
                  </c:pt>
                  <c:pt idx="39">
                    <c:v>9.5749951036976011</c:v>
                  </c:pt>
                  <c:pt idx="40">
                    <c:v>3.531869165541087</c:v>
                  </c:pt>
                  <c:pt idx="41">
                    <c:v>7.5305951891268039</c:v>
                  </c:pt>
                  <c:pt idx="42">
                    <c:v>2.7364807635294333</c:v>
                  </c:pt>
                  <c:pt idx="43">
                    <c:v>1.8389533896123065</c:v>
                  </c:pt>
                  <c:pt idx="44">
                    <c:v>7.5932248157485684</c:v>
                  </c:pt>
                </c:numCache>
              </c:numRef>
            </c:plus>
            <c:minus>
              <c:numRef>
                <c:f>'Extended Data Fig 7b'!$C$28:$AU$28</c:f>
                <c:numCache>
                  <c:formatCode>General</c:formatCode>
                  <c:ptCount val="45"/>
                  <c:pt idx="0">
                    <c:v>4.6240261391814501</c:v>
                  </c:pt>
                  <c:pt idx="1">
                    <c:v>7.2723469872180839</c:v>
                  </c:pt>
                  <c:pt idx="2">
                    <c:v>5.2282896409023323</c:v>
                  </c:pt>
                  <c:pt idx="3">
                    <c:v>6.8459852835439152</c:v>
                  </c:pt>
                  <c:pt idx="4">
                    <c:v>9.5358770110130227</c:v>
                  </c:pt>
                  <c:pt idx="5">
                    <c:v>8.3790143316004997</c:v>
                  </c:pt>
                  <c:pt idx="6">
                    <c:v>8.1094443645973531</c:v>
                  </c:pt>
                  <c:pt idx="7">
                    <c:v>3.8280741984928439</c:v>
                  </c:pt>
                  <c:pt idx="8">
                    <c:v>3.3114021303922931</c:v>
                  </c:pt>
                  <c:pt idx="9">
                    <c:v>7.08444224357146</c:v>
                  </c:pt>
                  <c:pt idx="10">
                    <c:v>4.8898407168161588</c:v>
                  </c:pt>
                  <c:pt idx="11">
                    <c:v>1.687194832406733</c:v>
                  </c:pt>
                  <c:pt idx="12">
                    <c:v>3.0459426897377093</c:v>
                  </c:pt>
                  <c:pt idx="13">
                    <c:v>3.187667841724819</c:v>
                  </c:pt>
                  <c:pt idx="14">
                    <c:v>6.2037610852207914</c:v>
                  </c:pt>
                  <c:pt idx="15">
                    <c:v>10.62263877147136</c:v>
                  </c:pt>
                  <c:pt idx="16">
                    <c:v>7.9979534883931462</c:v>
                  </c:pt>
                  <c:pt idx="17">
                    <c:v>5.6171436575154976</c:v>
                  </c:pt>
                  <c:pt idx="18">
                    <c:v>9.9824405684431561</c:v>
                  </c:pt>
                  <c:pt idx="19">
                    <c:v>13.62987079674026</c:v>
                  </c:pt>
                  <c:pt idx="20">
                    <c:v>9.725252660085479</c:v>
                  </c:pt>
                  <c:pt idx="21">
                    <c:v>5.9691846318543851</c:v>
                  </c:pt>
                  <c:pt idx="22">
                    <c:v>5.2918656227427663</c:v>
                  </c:pt>
                  <c:pt idx="23">
                    <c:v>3.4511086724654993</c:v>
                  </c:pt>
                  <c:pt idx="24">
                    <c:v>10.957187665447414</c:v>
                  </c:pt>
                  <c:pt idx="25">
                    <c:v>10.223289421829939</c:v>
                  </c:pt>
                  <c:pt idx="26">
                    <c:v>6.8803712135198873</c:v>
                  </c:pt>
                  <c:pt idx="27">
                    <c:v>8.4225035056389164</c:v>
                  </c:pt>
                  <c:pt idx="28">
                    <c:v>4.0696579425262849</c:v>
                  </c:pt>
                  <c:pt idx="29">
                    <c:v>2.5138659608592224</c:v>
                  </c:pt>
                  <c:pt idx="30">
                    <c:v>2.9904340101675233</c:v>
                  </c:pt>
                  <c:pt idx="31">
                    <c:v>9.1926754122960919</c:v>
                  </c:pt>
                  <c:pt idx="32">
                    <c:v>11.528718396646113</c:v>
                  </c:pt>
                  <c:pt idx="33">
                    <c:v>3.811748011411551</c:v>
                  </c:pt>
                  <c:pt idx="34">
                    <c:v>11.178552910335325</c:v>
                  </c:pt>
                  <c:pt idx="35">
                    <c:v>5.4496423462920847</c:v>
                  </c:pt>
                  <c:pt idx="36">
                    <c:v>1.3629887267203113</c:v>
                  </c:pt>
                  <c:pt idx="37">
                    <c:v>4.5865805566347486</c:v>
                  </c:pt>
                  <c:pt idx="38">
                    <c:v>2.0156985065149531</c:v>
                  </c:pt>
                  <c:pt idx="39">
                    <c:v>9.5749951036976011</c:v>
                  </c:pt>
                  <c:pt idx="40">
                    <c:v>3.531869165541087</c:v>
                  </c:pt>
                  <c:pt idx="41">
                    <c:v>7.5305951891268039</c:v>
                  </c:pt>
                  <c:pt idx="42">
                    <c:v>2.7364807635294333</c:v>
                  </c:pt>
                  <c:pt idx="43">
                    <c:v>1.8389533896123065</c:v>
                  </c:pt>
                  <c:pt idx="44">
                    <c:v>7.593224815748568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Extended Data Fig 7b'!$C$24:$AU$24</c:f>
              <c:strCache>
                <c:ptCount val="45"/>
                <c:pt idx="0">
                  <c:v>Hck</c:v>
                </c:pt>
                <c:pt idx="1">
                  <c:v>Fyn</c:v>
                </c:pt>
                <c:pt idx="2">
                  <c:v>Src</c:v>
                </c:pt>
                <c:pt idx="3">
                  <c:v>TOR</c:v>
                </c:pt>
                <c:pt idx="4">
                  <c:v>PRAS40</c:v>
                </c:pt>
                <c:pt idx="5">
                  <c:v>Chk2</c:v>
                </c:pt>
                <c:pt idx="6">
                  <c:v>Yes</c:v>
                </c:pt>
                <c:pt idx="7">
                  <c:v>Lyn</c:v>
                </c:pt>
                <c:pt idx="8">
                  <c:v>CREB</c:v>
                </c:pt>
                <c:pt idx="9">
                  <c:v>EGFR</c:v>
                </c:pt>
                <c:pt idx="10">
                  <c:v>p38a</c:v>
                </c:pt>
                <c:pt idx="11">
                  <c:v>FAK</c:v>
                </c:pt>
                <c:pt idx="12">
                  <c:v>Fgr</c:v>
                </c:pt>
                <c:pt idx="13">
                  <c:v>Lck</c:v>
                </c:pt>
                <c:pt idx="14">
                  <c:v>HSP27</c:v>
                </c:pt>
                <c:pt idx="15">
                  <c:v>MSK1/2</c:v>
                </c:pt>
                <c:pt idx="16">
                  <c:v>ERK1/2</c:v>
                </c:pt>
                <c:pt idx="17">
                  <c:v>PDGFRb</c:v>
                </c:pt>
                <c:pt idx="18">
                  <c:v>STAT6</c:v>
                </c:pt>
                <c:pt idx="19">
                  <c:v>STAT2</c:v>
                </c:pt>
                <c:pt idx="20">
                  <c:v>AMPK2a</c:v>
                </c:pt>
                <c:pt idx="21">
                  <c:v>AMPKa1</c:v>
                </c:pt>
                <c:pt idx="22">
                  <c:v>JNK1/2/3</c:v>
                </c:pt>
                <c:pt idx="23">
                  <c:v>STAT5a/b</c:v>
                </c:pt>
                <c:pt idx="24">
                  <c:v>STAT5b</c:v>
                </c:pt>
                <c:pt idx="25">
                  <c:v>STAT5a</c:v>
                </c:pt>
                <c:pt idx="26">
                  <c:v>b-cat</c:v>
                </c:pt>
                <c:pt idx="27">
                  <c:v>AKT1/2/3</c:v>
                </c:pt>
                <c:pt idx="28">
                  <c:v>GSK3a/b</c:v>
                </c:pt>
                <c:pt idx="29">
                  <c:v>HSP60</c:v>
                </c:pt>
                <c:pt idx="30">
                  <c:v>STAT3</c:v>
                </c:pt>
                <c:pt idx="31">
                  <c:v>STAT3</c:v>
                </c:pt>
                <c:pt idx="32">
                  <c:v>p70 S6K</c:v>
                </c:pt>
                <c:pt idx="33">
                  <c:v>p70 S6K</c:v>
                </c:pt>
                <c:pt idx="34">
                  <c:v>AKT1/2/3</c:v>
                </c:pt>
                <c:pt idx="35">
                  <c:v>WNK1</c:v>
                </c:pt>
                <c:pt idx="36">
                  <c:v>p27</c:v>
                </c:pt>
                <c:pt idx="37">
                  <c:v>RSK1/2/3</c:v>
                </c:pt>
                <c:pt idx="38">
                  <c:v>p53</c:v>
                </c:pt>
                <c:pt idx="39">
                  <c:v>p53</c:v>
                </c:pt>
                <c:pt idx="40">
                  <c:v>p53</c:v>
                </c:pt>
                <c:pt idx="41">
                  <c:v>PYK2</c:v>
                </c:pt>
                <c:pt idx="42">
                  <c:v>PLC-g1</c:v>
                </c:pt>
                <c:pt idx="43">
                  <c:v>eNOS</c:v>
                </c:pt>
                <c:pt idx="44">
                  <c:v>c-Jun</c:v>
                </c:pt>
              </c:strCache>
            </c:strRef>
          </c:cat>
          <c:val>
            <c:numRef>
              <c:f>'Extended Data Fig 7b'!$C$26:$AU$26</c:f>
              <c:numCache>
                <c:formatCode>General</c:formatCode>
                <c:ptCount val="45"/>
                <c:pt idx="0">
                  <c:v>8.1110249999999979</c:v>
                </c:pt>
                <c:pt idx="1">
                  <c:v>4.7372750000000039</c:v>
                </c:pt>
                <c:pt idx="2">
                  <c:v>17.403524999999995</c:v>
                </c:pt>
                <c:pt idx="3">
                  <c:v>13.663525</c:v>
                </c:pt>
                <c:pt idx="4">
                  <c:v>22.906274999999997</c:v>
                </c:pt>
                <c:pt idx="5">
                  <c:v>8.3265249999999966</c:v>
                </c:pt>
                <c:pt idx="6">
                  <c:v>8.0452750000000037</c:v>
                </c:pt>
                <c:pt idx="7">
                  <c:v>1.2490250000000032</c:v>
                </c:pt>
                <c:pt idx="8">
                  <c:v>7.2187749999999937</c:v>
                </c:pt>
                <c:pt idx="9">
                  <c:v>1.3202749999999952</c:v>
                </c:pt>
                <c:pt idx="10">
                  <c:v>4.0382749999999987</c:v>
                </c:pt>
                <c:pt idx="11">
                  <c:v>8.1720249999999979</c:v>
                </c:pt>
                <c:pt idx="12">
                  <c:v>-3.3682250000000096</c:v>
                </c:pt>
                <c:pt idx="13">
                  <c:v>-2.5512250000000023</c:v>
                </c:pt>
                <c:pt idx="14">
                  <c:v>2.8670250000000053</c:v>
                </c:pt>
                <c:pt idx="15">
                  <c:v>13.407774999999994</c:v>
                </c:pt>
                <c:pt idx="16">
                  <c:v>31.706774999999997</c:v>
                </c:pt>
                <c:pt idx="17">
                  <c:v>-1.8152250000000123</c:v>
                </c:pt>
                <c:pt idx="18">
                  <c:v>9.2342749999999967</c:v>
                </c:pt>
                <c:pt idx="19">
                  <c:v>14.088774999999998</c:v>
                </c:pt>
                <c:pt idx="20">
                  <c:v>11.665274999999998</c:v>
                </c:pt>
                <c:pt idx="21">
                  <c:v>2.4865250000000074</c:v>
                </c:pt>
                <c:pt idx="22">
                  <c:v>18.142524999999999</c:v>
                </c:pt>
                <c:pt idx="23">
                  <c:v>12.413775000000001</c:v>
                </c:pt>
                <c:pt idx="24">
                  <c:v>6.5877750000000006</c:v>
                </c:pt>
                <c:pt idx="25">
                  <c:v>3.7227749999999986</c:v>
                </c:pt>
                <c:pt idx="26">
                  <c:v>11.433525000000003</c:v>
                </c:pt>
                <c:pt idx="27">
                  <c:v>9.2262750000000011</c:v>
                </c:pt>
                <c:pt idx="28">
                  <c:v>33.733274999999992</c:v>
                </c:pt>
                <c:pt idx="29">
                  <c:v>15.901025000000004</c:v>
                </c:pt>
                <c:pt idx="30">
                  <c:v>1.5502749999999992</c:v>
                </c:pt>
                <c:pt idx="31">
                  <c:v>2.683275000000009</c:v>
                </c:pt>
                <c:pt idx="32">
                  <c:v>9.9517749999999978</c:v>
                </c:pt>
                <c:pt idx="33">
                  <c:v>1.2322750000000013</c:v>
                </c:pt>
                <c:pt idx="34">
                  <c:v>8.6005249999999975</c:v>
                </c:pt>
                <c:pt idx="35">
                  <c:v>17.443525000000001</c:v>
                </c:pt>
                <c:pt idx="36">
                  <c:v>-6.8652249999999952</c:v>
                </c:pt>
                <c:pt idx="37">
                  <c:v>-0.4089750000000052</c:v>
                </c:pt>
                <c:pt idx="38">
                  <c:v>-4.8559750000000008</c:v>
                </c:pt>
                <c:pt idx="39">
                  <c:v>8.6502750000000006</c:v>
                </c:pt>
                <c:pt idx="40">
                  <c:v>3.5427749999999989</c:v>
                </c:pt>
                <c:pt idx="41">
                  <c:v>-1.5614750000000015</c:v>
                </c:pt>
                <c:pt idx="42">
                  <c:v>-4.0514750000000035</c:v>
                </c:pt>
                <c:pt idx="43">
                  <c:v>-8.0397250000000042</c:v>
                </c:pt>
                <c:pt idx="44">
                  <c:v>1.53427500000000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4D9-4C16-A96A-E52C061672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34967120"/>
        <c:axId val="534965808"/>
      </c:barChart>
      <c:catAx>
        <c:axId val="5349671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34965808"/>
        <c:crosses val="autoZero"/>
        <c:auto val="1"/>
        <c:lblAlgn val="ctr"/>
        <c:lblOffset val="100"/>
        <c:noMultiLvlLbl val="0"/>
      </c:catAx>
      <c:valAx>
        <c:axId val="534965808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349671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Extended Data Fig 7b'!$B$67</c:f>
              <c:strCache>
                <c:ptCount val="1"/>
                <c:pt idx="0">
                  <c:v>shCTRL</c:v>
                </c:pt>
              </c:strCache>
            </c:strRef>
          </c:tx>
          <c:spPr>
            <a:solidFill>
              <a:srgbClr val="0070C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xtended Data Fig 7b'!$C$69:$H$69</c:f>
                <c:numCache>
                  <c:formatCode>General</c:formatCode>
                  <c:ptCount val="6"/>
                  <c:pt idx="0">
                    <c:v>0.4581408048940524</c:v>
                  </c:pt>
                  <c:pt idx="1">
                    <c:v>0.3872819690784961</c:v>
                  </c:pt>
                  <c:pt idx="2">
                    <c:v>0.2276022311828973</c:v>
                  </c:pt>
                  <c:pt idx="3">
                    <c:v>1.0063106172609833</c:v>
                  </c:pt>
                  <c:pt idx="4">
                    <c:v>0.98941307824633018</c:v>
                  </c:pt>
                  <c:pt idx="5">
                    <c:v>0.5413355774847225</c:v>
                  </c:pt>
                </c:numCache>
              </c:numRef>
            </c:plus>
            <c:minus>
              <c:numRef>
                <c:f>'Extended Data Fig 7b'!$C$69:$H$69</c:f>
                <c:numCache>
                  <c:formatCode>General</c:formatCode>
                  <c:ptCount val="6"/>
                  <c:pt idx="0">
                    <c:v>0.4581408048940524</c:v>
                  </c:pt>
                  <c:pt idx="1">
                    <c:v>0.3872819690784961</c:v>
                  </c:pt>
                  <c:pt idx="2">
                    <c:v>0.2276022311828973</c:v>
                  </c:pt>
                  <c:pt idx="3">
                    <c:v>1.0063106172609833</c:v>
                  </c:pt>
                  <c:pt idx="4">
                    <c:v>0.98941307824633018</c:v>
                  </c:pt>
                  <c:pt idx="5">
                    <c:v>0.541335577484722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Extended Data Fig 7b'!$C$66:$H$66</c:f>
              <c:strCache>
                <c:ptCount val="6"/>
                <c:pt idx="0">
                  <c:v>FAK</c:v>
                </c:pt>
                <c:pt idx="1">
                  <c:v>Hck</c:v>
                </c:pt>
                <c:pt idx="2">
                  <c:v>STAT5a/b</c:v>
                </c:pt>
                <c:pt idx="3">
                  <c:v>AMPK2a</c:v>
                </c:pt>
                <c:pt idx="4">
                  <c:v>MSK1/2</c:v>
                </c:pt>
                <c:pt idx="5">
                  <c:v>b-cat</c:v>
                </c:pt>
              </c:strCache>
            </c:strRef>
          </c:cat>
          <c:val>
            <c:numRef>
              <c:f>'Extended Data Fig 7b'!$C$67:$H$67</c:f>
              <c:numCache>
                <c:formatCode>General</c:formatCode>
                <c:ptCount val="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2AA-4ABE-8093-F607567D8DDA}"/>
            </c:ext>
          </c:extLst>
        </c:ser>
        <c:ser>
          <c:idx val="1"/>
          <c:order val="1"/>
          <c:tx>
            <c:strRef>
              <c:f>'Extended Data Fig 7b'!$B$68</c:f>
              <c:strCache>
                <c:ptCount val="1"/>
                <c:pt idx="0">
                  <c:v>shNECTIN1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xtended Data Fig 7b'!$C$70:$H$70</c:f>
                <c:numCache>
                  <c:formatCode>General</c:formatCode>
                  <c:ptCount val="6"/>
                  <c:pt idx="0">
                    <c:v>0.29889628989888384</c:v>
                  </c:pt>
                  <c:pt idx="1">
                    <c:v>0.77182876634642783</c:v>
                  </c:pt>
                  <c:pt idx="2">
                    <c:v>0.37395190816367446</c:v>
                  </c:pt>
                  <c:pt idx="3">
                    <c:v>1.0839861409519302</c:v>
                  </c:pt>
                  <c:pt idx="4">
                    <c:v>0.97032553290444035</c:v>
                  </c:pt>
                  <c:pt idx="5">
                    <c:v>0.73431748056457069</c:v>
                  </c:pt>
                </c:numCache>
              </c:numRef>
            </c:plus>
            <c:minus>
              <c:numRef>
                <c:f>'Extended Data Fig 7b'!$C$70:$H$70</c:f>
                <c:numCache>
                  <c:formatCode>General</c:formatCode>
                  <c:ptCount val="6"/>
                  <c:pt idx="0">
                    <c:v>0.29889628989888384</c:v>
                  </c:pt>
                  <c:pt idx="1">
                    <c:v>0.77182876634642783</c:v>
                  </c:pt>
                  <c:pt idx="2">
                    <c:v>0.37395190816367446</c:v>
                  </c:pt>
                  <c:pt idx="3">
                    <c:v>1.0839861409519302</c:v>
                  </c:pt>
                  <c:pt idx="4">
                    <c:v>0.97032553290444035</c:v>
                  </c:pt>
                  <c:pt idx="5">
                    <c:v>0.7343174805645706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Extended Data Fig 7b'!$C$66:$H$66</c:f>
              <c:strCache>
                <c:ptCount val="6"/>
                <c:pt idx="0">
                  <c:v>FAK</c:v>
                </c:pt>
                <c:pt idx="1">
                  <c:v>Hck</c:v>
                </c:pt>
                <c:pt idx="2">
                  <c:v>STAT5a/b</c:v>
                </c:pt>
                <c:pt idx="3">
                  <c:v>AMPK2a</c:v>
                </c:pt>
                <c:pt idx="4">
                  <c:v>MSK1/2</c:v>
                </c:pt>
                <c:pt idx="5">
                  <c:v>b-cat</c:v>
                </c:pt>
              </c:strCache>
            </c:strRef>
          </c:cat>
          <c:val>
            <c:numRef>
              <c:f>'Extended Data Fig 7b'!$C$68:$H$68</c:f>
              <c:numCache>
                <c:formatCode>General</c:formatCode>
                <c:ptCount val="6"/>
                <c:pt idx="0">
                  <c:v>1.4477213339829036</c:v>
                </c:pt>
                <c:pt idx="1">
                  <c:v>1.3538683024536802</c:v>
                </c:pt>
                <c:pt idx="2">
                  <c:v>1.3451198699715565</c:v>
                </c:pt>
                <c:pt idx="3">
                  <c:v>1.3002229219494521</c:v>
                </c:pt>
                <c:pt idx="4">
                  <c:v>1.2247339575245486</c:v>
                </c:pt>
                <c:pt idx="5">
                  <c:v>1.22025934523333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2AA-4ABE-8093-F607567D8D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11142672"/>
        <c:axId val="511144312"/>
      </c:barChart>
      <c:catAx>
        <c:axId val="5111426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11144312"/>
        <c:crosses val="autoZero"/>
        <c:auto val="1"/>
        <c:lblAlgn val="ctr"/>
        <c:lblOffset val="100"/>
        <c:noMultiLvlLbl val="0"/>
      </c:catAx>
      <c:valAx>
        <c:axId val="511144312"/>
        <c:scaling>
          <c:orientation val="minMax"/>
          <c:max val="2.5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111426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pattFill prst="wdDnDiag">
              <a:fgClr>
                <a:srgbClr val="FF0000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4B11-4DF7-A629-2A5A7CC522C1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4B11-4DF7-A629-2A5A7CC522C1}"/>
              </c:ext>
            </c:extLst>
          </c:dPt>
          <c:errBars>
            <c:errBarType val="both"/>
            <c:errValType val="cust"/>
            <c:noEndCap val="0"/>
            <c:plus>
              <c:numRef>
                <c:f>'Extended Data Fig 7c'!$M$39:$V$39</c:f>
                <c:numCache>
                  <c:formatCode>General</c:formatCode>
                  <c:ptCount val="10"/>
                  <c:pt idx="0">
                    <c:v>0.50710057586132518</c:v>
                  </c:pt>
                  <c:pt idx="1">
                    <c:v>1.3509208092302023</c:v>
                  </c:pt>
                  <c:pt idx="2">
                    <c:v>1.6895151697187201</c:v>
                  </c:pt>
                  <c:pt idx="3">
                    <c:v>1.3714287238023486</c:v>
                  </c:pt>
                  <c:pt idx="4">
                    <c:v>1.2808694683123125</c:v>
                  </c:pt>
                  <c:pt idx="5">
                    <c:v>1.3831377679083017</c:v>
                  </c:pt>
                  <c:pt idx="6">
                    <c:v>0.62217741852601671</c:v>
                  </c:pt>
                  <c:pt idx="7">
                    <c:v>1.4604337402021059</c:v>
                  </c:pt>
                  <c:pt idx="8">
                    <c:v>0.95045022698709714</c:v>
                  </c:pt>
                  <c:pt idx="9">
                    <c:v>0.67782462812456112</c:v>
                  </c:pt>
                </c:numCache>
              </c:numRef>
            </c:plus>
            <c:minus>
              <c:numRef>
                <c:f>'Extended Data Fig 7c'!$M$39:$V$39</c:f>
                <c:numCache>
                  <c:formatCode>General</c:formatCode>
                  <c:ptCount val="10"/>
                  <c:pt idx="0">
                    <c:v>0.50710057586132518</c:v>
                  </c:pt>
                  <c:pt idx="1">
                    <c:v>1.3509208092302023</c:v>
                  </c:pt>
                  <c:pt idx="2">
                    <c:v>1.6895151697187201</c:v>
                  </c:pt>
                  <c:pt idx="3">
                    <c:v>1.3714287238023486</c:v>
                  </c:pt>
                  <c:pt idx="4">
                    <c:v>1.2808694683123125</c:v>
                  </c:pt>
                  <c:pt idx="5">
                    <c:v>1.3831377679083017</c:v>
                  </c:pt>
                  <c:pt idx="6">
                    <c:v>0.62217741852601671</c:v>
                  </c:pt>
                  <c:pt idx="7">
                    <c:v>1.4604337402021059</c:v>
                  </c:pt>
                  <c:pt idx="8">
                    <c:v>0.95045022698709714</c:v>
                  </c:pt>
                  <c:pt idx="9">
                    <c:v>0.6778246281245611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multiLvlStrRef>
              <c:f>'Extended Data Fig 7c'!$M$36:$V$37</c:f>
              <c:multiLvlStrCache>
                <c:ptCount val="10"/>
                <c:lvl>
                  <c:pt idx="0">
                    <c:v>Veh.</c:v>
                  </c:pt>
                  <c:pt idx="1">
                    <c:v>Veh.</c:v>
                  </c:pt>
                  <c:pt idx="2">
                    <c:v>RAC1</c:v>
                  </c:pt>
                  <c:pt idx="3">
                    <c:v>WNT</c:v>
                  </c:pt>
                  <c:pt idx="4">
                    <c:v>JNK</c:v>
                  </c:pt>
                  <c:pt idx="5">
                    <c:v>ROCK</c:v>
                  </c:pt>
                  <c:pt idx="6">
                    <c:v>PKC</c:v>
                  </c:pt>
                  <c:pt idx="7">
                    <c:v>AMPK</c:v>
                  </c:pt>
                  <c:pt idx="8">
                    <c:v>SRC</c:v>
                  </c:pt>
                  <c:pt idx="9">
                    <c:v>FAK</c:v>
                  </c:pt>
                </c:lvl>
                <c:lvl>
                  <c:pt idx="0">
                    <c:v>shCTRL</c:v>
                  </c:pt>
                  <c:pt idx="1">
                    <c:v>shNECTIN1 + inhibitor</c:v>
                  </c:pt>
                </c:lvl>
              </c:multiLvlStrCache>
            </c:multiLvlStrRef>
          </c:cat>
          <c:val>
            <c:numRef>
              <c:f>'Extended Data Fig 7c'!$M$38:$V$38</c:f>
              <c:numCache>
                <c:formatCode>General</c:formatCode>
                <c:ptCount val="10"/>
                <c:pt idx="0">
                  <c:v>1</c:v>
                </c:pt>
                <c:pt idx="1">
                  <c:v>3.2847698927140971</c:v>
                </c:pt>
                <c:pt idx="2">
                  <c:v>3.2908362607389292</c:v>
                </c:pt>
                <c:pt idx="3">
                  <c:v>3.1304094345412214</c:v>
                </c:pt>
                <c:pt idx="4">
                  <c:v>3.0701654258218873</c:v>
                </c:pt>
                <c:pt idx="5">
                  <c:v>2.9359095962335235</c:v>
                </c:pt>
                <c:pt idx="6">
                  <c:v>2.9016538168973174</c:v>
                </c:pt>
                <c:pt idx="7">
                  <c:v>2.3433565892868318</c:v>
                </c:pt>
                <c:pt idx="8">
                  <c:v>2.0875813544606507</c:v>
                </c:pt>
                <c:pt idx="9">
                  <c:v>1.72528369549914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B11-4DF7-A629-2A5A7CC522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741737168"/>
        <c:axId val="-1741724112"/>
      </c:barChart>
      <c:catAx>
        <c:axId val="-17417371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1741724112"/>
        <c:crosses val="autoZero"/>
        <c:auto val="1"/>
        <c:lblAlgn val="ctr"/>
        <c:lblOffset val="100"/>
        <c:noMultiLvlLbl val="0"/>
      </c:catAx>
      <c:valAx>
        <c:axId val="-1741724112"/>
        <c:scaling>
          <c:orientation val="minMax"/>
          <c:max val="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1741737168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Extended Data Fig 7d'!$A$29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C3F5-4170-A94F-113CF83E882C}"/>
              </c:ext>
            </c:extLst>
          </c:dPt>
          <c:dPt>
            <c:idx val="2"/>
            <c:invertIfNegative val="0"/>
            <c:bubble3D val="0"/>
            <c:spPr>
              <a:pattFill prst="wdDnDiag">
                <a:fgClr>
                  <a:srgbClr val="FF0000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C3F5-4170-A94F-113CF83E882C}"/>
              </c:ext>
            </c:extLst>
          </c:dPt>
          <c:dPt>
            <c:idx val="3"/>
            <c:invertIfNegative val="0"/>
            <c:bubble3D val="0"/>
            <c:spPr>
              <a:pattFill prst="wdUpDiag">
                <a:fgClr>
                  <a:srgbClr val="FF0000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C3F5-4170-A94F-113CF83E882C}"/>
              </c:ext>
            </c:extLst>
          </c:dPt>
          <c:errBars>
            <c:errBarType val="both"/>
            <c:errValType val="cust"/>
            <c:noEndCap val="0"/>
            <c:plus>
              <c:numRef>
                <c:f>'Extended Data Fig 7d'!$B$30:$E$30</c:f>
                <c:numCache>
                  <c:formatCode>General</c:formatCode>
                  <c:ptCount val="4"/>
                  <c:pt idx="0">
                    <c:v>0.3318812786825488</c:v>
                  </c:pt>
                  <c:pt idx="1">
                    <c:v>0.57283068536572801</c:v>
                  </c:pt>
                  <c:pt idx="2">
                    <c:v>0.49438268344166814</c:v>
                  </c:pt>
                  <c:pt idx="3">
                    <c:v>0.72962393263220837</c:v>
                  </c:pt>
                </c:numCache>
              </c:numRef>
            </c:plus>
            <c:minus>
              <c:numRef>
                <c:f>'Extended Data Fig 7d'!$B$30:$E$30</c:f>
                <c:numCache>
                  <c:formatCode>General</c:formatCode>
                  <c:ptCount val="4"/>
                  <c:pt idx="0">
                    <c:v>0.3318812786825488</c:v>
                  </c:pt>
                  <c:pt idx="1">
                    <c:v>0.57283068536572801</c:v>
                  </c:pt>
                  <c:pt idx="2">
                    <c:v>0.49438268344166814</c:v>
                  </c:pt>
                  <c:pt idx="3">
                    <c:v>0.7296239326322083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multiLvlStrRef>
              <c:f>'Extended Data Fig 7d'!$B$27:$E$28</c:f>
              <c:multiLvlStrCache>
                <c:ptCount val="4"/>
                <c:lvl>
                  <c:pt idx="0">
                    <c:v>Vehicle</c:v>
                  </c:pt>
                  <c:pt idx="1">
                    <c:v>Vehicle</c:v>
                  </c:pt>
                  <c:pt idx="2">
                    <c:v>FAKi</c:v>
                  </c:pt>
                  <c:pt idx="3">
                    <c:v>SRCi</c:v>
                  </c:pt>
                </c:lvl>
                <c:lvl>
                  <c:pt idx="0">
                    <c:v>shCTRL</c:v>
                  </c:pt>
                  <c:pt idx="1">
                    <c:v>shNECTIN1 + inhibitor</c:v>
                  </c:pt>
                </c:lvl>
              </c:multiLvlStrCache>
            </c:multiLvlStrRef>
          </c:cat>
          <c:val>
            <c:numRef>
              <c:f>'Extended Data Fig 7d'!$B$29:$E$29</c:f>
              <c:numCache>
                <c:formatCode>General</c:formatCode>
                <c:ptCount val="4"/>
                <c:pt idx="0">
                  <c:v>1</c:v>
                </c:pt>
                <c:pt idx="1">
                  <c:v>2.1687068761210737</c:v>
                </c:pt>
                <c:pt idx="2">
                  <c:v>1.0090670738788685</c:v>
                </c:pt>
                <c:pt idx="3">
                  <c:v>0.865947575815208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C3F5-4170-A94F-113CF83E88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700659056"/>
        <c:axId val="-1745410464"/>
      </c:barChart>
      <c:catAx>
        <c:axId val="-17006590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1745410464"/>
        <c:crosses val="autoZero"/>
        <c:auto val="1"/>
        <c:lblAlgn val="ctr"/>
        <c:lblOffset val="100"/>
        <c:noMultiLvlLbl val="0"/>
      </c:catAx>
      <c:valAx>
        <c:axId val="-1745410464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1700659056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0000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D67D-4CD1-BBC9-A2DBD413BD95}"/>
              </c:ext>
            </c:extLst>
          </c:dPt>
          <c:dPt>
            <c:idx val="2"/>
            <c:invertIfNegative val="0"/>
            <c:bubble3D val="0"/>
            <c:spPr>
              <a:pattFill prst="wdDnDiag">
                <a:fgClr>
                  <a:srgbClr val="FF0000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D67D-4CD1-BBC9-A2DBD413BD95}"/>
              </c:ext>
            </c:extLst>
          </c:dPt>
          <c:dPt>
            <c:idx val="3"/>
            <c:invertIfNegative val="0"/>
            <c:bubble3D val="0"/>
            <c:spPr>
              <a:pattFill prst="wdUpDiag">
                <a:fgClr>
                  <a:srgbClr val="FF0000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D67D-4CD1-BBC9-A2DBD413BD95}"/>
              </c:ext>
            </c:extLst>
          </c:dPt>
          <c:errBars>
            <c:errBarType val="both"/>
            <c:errValType val="cust"/>
            <c:noEndCap val="0"/>
            <c:plus>
              <c:numRef>
                <c:f>'Extended Data Fig 7f'!$E$20:$E$23</c:f>
                <c:numCache>
                  <c:formatCode>General</c:formatCode>
                  <c:ptCount val="4"/>
                  <c:pt idx="0">
                    <c:v>0.7375678685478515</c:v>
                  </c:pt>
                  <c:pt idx="1">
                    <c:v>0.96758534017263598</c:v>
                  </c:pt>
                  <c:pt idx="2">
                    <c:v>0.41122890500592796</c:v>
                  </c:pt>
                  <c:pt idx="3">
                    <c:v>0.19438618832900323</c:v>
                  </c:pt>
                </c:numCache>
              </c:numRef>
            </c:plus>
            <c:minus>
              <c:numRef>
                <c:f>'Extended Data Fig 7f'!$E$20:$E$23</c:f>
                <c:numCache>
                  <c:formatCode>General</c:formatCode>
                  <c:ptCount val="4"/>
                  <c:pt idx="0">
                    <c:v>0.7375678685478515</c:v>
                  </c:pt>
                  <c:pt idx="1">
                    <c:v>0.96758534017263598</c:v>
                  </c:pt>
                  <c:pt idx="2">
                    <c:v>0.41122890500592796</c:v>
                  </c:pt>
                  <c:pt idx="3">
                    <c:v>0.1943861883290032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multiLvlStrRef>
              <c:f>'Extended Data Fig 7f'!$B$20:$C$23</c:f>
              <c:multiLvlStrCache>
                <c:ptCount val="4"/>
                <c:lvl>
                  <c:pt idx="0">
                    <c:v>siCTRL</c:v>
                  </c:pt>
                  <c:pt idx="1">
                    <c:v>siCTRL</c:v>
                  </c:pt>
                  <c:pt idx="2">
                    <c:v>siFAK</c:v>
                  </c:pt>
                  <c:pt idx="3">
                    <c:v>siSRC</c:v>
                  </c:pt>
                </c:lvl>
                <c:lvl>
                  <c:pt idx="0">
                    <c:v>shCTRL</c:v>
                  </c:pt>
                  <c:pt idx="1">
                    <c:v>shNECTIN1 + siRNA</c:v>
                  </c:pt>
                </c:lvl>
              </c:multiLvlStrCache>
            </c:multiLvlStrRef>
          </c:cat>
          <c:val>
            <c:numRef>
              <c:f>'Extended Data Fig 7f'!$D$20:$D$23</c:f>
              <c:numCache>
                <c:formatCode>General</c:formatCode>
                <c:ptCount val="4"/>
                <c:pt idx="0">
                  <c:v>1</c:v>
                </c:pt>
                <c:pt idx="1">
                  <c:v>4.5182072829131652</c:v>
                </c:pt>
                <c:pt idx="2">
                  <c:v>2.3299719887955184</c:v>
                </c:pt>
                <c:pt idx="3">
                  <c:v>2.74733893557422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D67D-4CD1-BBC9-A2DBD413BD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64631536"/>
        <c:axId val="-64640240"/>
      </c:barChart>
      <c:catAx>
        <c:axId val="-646315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64640240"/>
        <c:crosses val="autoZero"/>
        <c:auto val="1"/>
        <c:lblAlgn val="ctr"/>
        <c:lblOffset val="100"/>
        <c:noMultiLvlLbl val="0"/>
      </c:catAx>
      <c:valAx>
        <c:axId val="-64640240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64631536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Extended Data Fig 7g'!$B$24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56AD-409B-8339-058C0AC7A271}"/>
              </c:ext>
            </c:extLst>
          </c:dPt>
          <c:dPt>
            <c:idx val="2"/>
            <c:invertIfNegative val="0"/>
            <c:bubble3D val="0"/>
            <c:spPr>
              <a:pattFill prst="wdDnDiag">
                <a:fgClr>
                  <a:srgbClr val="FF0000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56AD-409B-8339-058C0AC7A271}"/>
              </c:ext>
            </c:extLst>
          </c:dPt>
          <c:dPt>
            <c:idx val="3"/>
            <c:invertIfNegative val="0"/>
            <c:bubble3D val="0"/>
            <c:spPr>
              <a:pattFill prst="wdUpDiag">
                <a:fgClr>
                  <a:srgbClr val="FF0000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56AD-409B-8339-058C0AC7A271}"/>
              </c:ext>
            </c:extLst>
          </c:dPt>
          <c:errBars>
            <c:errBarType val="both"/>
            <c:errValType val="cust"/>
            <c:noEndCap val="0"/>
            <c:plus>
              <c:numRef>
                <c:f>'Extended Data Fig 7g'!$C$25:$F$25</c:f>
                <c:numCache>
                  <c:formatCode>General</c:formatCode>
                  <c:ptCount val="4"/>
                  <c:pt idx="0">
                    <c:v>0.28277568363738981</c:v>
                  </c:pt>
                  <c:pt idx="1">
                    <c:v>0.58061995259289223</c:v>
                  </c:pt>
                  <c:pt idx="2">
                    <c:v>0.93476540184727619</c:v>
                  </c:pt>
                  <c:pt idx="3">
                    <c:v>0.61686971010511937</c:v>
                  </c:pt>
                </c:numCache>
              </c:numRef>
            </c:plus>
            <c:minus>
              <c:numRef>
                <c:f>'Extended Data Fig 7g'!$C$25:$F$25</c:f>
                <c:numCache>
                  <c:formatCode>General</c:formatCode>
                  <c:ptCount val="4"/>
                  <c:pt idx="0">
                    <c:v>0.28277568363738981</c:v>
                  </c:pt>
                  <c:pt idx="1">
                    <c:v>0.58061995259289223</c:v>
                  </c:pt>
                  <c:pt idx="2">
                    <c:v>0.93476540184727619</c:v>
                  </c:pt>
                  <c:pt idx="3">
                    <c:v>0.6168697101051193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multiLvlStrRef>
              <c:f>'Extended Data Fig 7g'!$C$22:$F$23</c:f>
              <c:multiLvlStrCache>
                <c:ptCount val="4"/>
                <c:lvl>
                  <c:pt idx="0">
                    <c:v>Vehicle</c:v>
                  </c:pt>
                  <c:pt idx="1">
                    <c:v>Vehicle</c:v>
                  </c:pt>
                  <c:pt idx="2">
                    <c:v>FAKi</c:v>
                  </c:pt>
                  <c:pt idx="3">
                    <c:v>SRCi</c:v>
                  </c:pt>
                </c:lvl>
                <c:lvl>
                  <c:pt idx="0">
                    <c:v>shCTRL</c:v>
                  </c:pt>
                  <c:pt idx="1">
                    <c:v>shNECTIN1 + inhibitor</c:v>
                  </c:pt>
                </c:lvl>
              </c:multiLvlStrCache>
            </c:multiLvlStrRef>
          </c:cat>
          <c:val>
            <c:numRef>
              <c:f>'Extended Data Fig 7g'!$C$24:$F$24</c:f>
              <c:numCache>
                <c:formatCode>General</c:formatCode>
                <c:ptCount val="4"/>
                <c:pt idx="0">
                  <c:v>1</c:v>
                </c:pt>
                <c:pt idx="1">
                  <c:v>4.6042154566744724</c:v>
                </c:pt>
                <c:pt idx="2">
                  <c:v>2.0366900858704136</c:v>
                </c:pt>
                <c:pt idx="3">
                  <c:v>0.813427010148321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56AD-409B-8339-058C0AC7A2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700661232"/>
        <c:axId val="-1700660144"/>
      </c:barChart>
      <c:catAx>
        <c:axId val="-17006612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1700660144"/>
        <c:crosses val="autoZero"/>
        <c:auto val="1"/>
        <c:lblAlgn val="ctr"/>
        <c:lblOffset val="100"/>
        <c:noMultiLvlLbl val="0"/>
      </c:catAx>
      <c:valAx>
        <c:axId val="-1700660144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1700661232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noFill/>
            <a:ln w="12700"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0-280F-4D1D-A68D-FB234ABF8D9D}"/>
              </c:ext>
            </c:extLst>
          </c:dPt>
          <c:dPt>
            <c:idx val="2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1-280F-4D1D-A68D-FB234ABF8D9D}"/>
              </c:ext>
            </c:extLst>
          </c:dPt>
          <c:dPt>
            <c:idx val="3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2-280F-4D1D-A68D-FB234ABF8D9D}"/>
              </c:ext>
            </c:extLst>
          </c:dPt>
          <c:dPt>
            <c:idx val="4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3-280F-4D1D-A68D-FB234ABF8D9D}"/>
              </c:ext>
            </c:extLst>
          </c:dPt>
          <c:errBars>
            <c:errBarType val="both"/>
            <c:errValType val="cust"/>
            <c:noEndCap val="0"/>
            <c:plus>
              <c:numRef>
                <c:f>'Extended Data Fig 7h'!$D$57:$D$66</c:f>
                <c:numCache>
                  <c:formatCode>General</c:formatCode>
                  <c:ptCount val="10"/>
                  <c:pt idx="0">
                    <c:v>5.5681287839995749E-2</c:v>
                  </c:pt>
                  <c:pt idx="1">
                    <c:v>5.7879452238460603E-2</c:v>
                  </c:pt>
                  <c:pt idx="2">
                    <c:v>0.1567741924060215</c:v>
                  </c:pt>
                  <c:pt idx="3">
                    <c:v>8.4092707804050537E-2</c:v>
                  </c:pt>
                  <c:pt idx="4">
                    <c:v>0.39836508013353417</c:v>
                  </c:pt>
                  <c:pt idx="5">
                    <c:v>0.28354620631815991</c:v>
                  </c:pt>
                  <c:pt idx="6">
                    <c:v>0.58459782281089501</c:v>
                  </c:pt>
                  <c:pt idx="7">
                    <c:v>0.40062541244725963</c:v>
                  </c:pt>
                  <c:pt idx="8">
                    <c:v>0.29900653588943832</c:v>
                  </c:pt>
                  <c:pt idx="9">
                    <c:v>0.23617885763152888</c:v>
                  </c:pt>
                </c:numCache>
              </c:numRef>
            </c:plus>
            <c:minus>
              <c:numRef>
                <c:f>'Extended Data Fig 7h'!$D$57:$D$66</c:f>
                <c:numCache>
                  <c:formatCode>General</c:formatCode>
                  <c:ptCount val="10"/>
                  <c:pt idx="0">
                    <c:v>5.5681287839995749E-2</c:v>
                  </c:pt>
                  <c:pt idx="1">
                    <c:v>5.7879452238460603E-2</c:v>
                  </c:pt>
                  <c:pt idx="2">
                    <c:v>0.1567741924060215</c:v>
                  </c:pt>
                  <c:pt idx="3">
                    <c:v>8.4092707804050537E-2</c:v>
                  </c:pt>
                  <c:pt idx="4">
                    <c:v>0.39836508013353417</c:v>
                  </c:pt>
                  <c:pt idx="5">
                    <c:v>0.28354620631815991</c:v>
                  </c:pt>
                  <c:pt idx="6">
                    <c:v>0.58459782281089501</c:v>
                  </c:pt>
                  <c:pt idx="7">
                    <c:v>0.40062541244725963</c:v>
                  </c:pt>
                  <c:pt idx="8">
                    <c:v>0.29900653588943832</c:v>
                  </c:pt>
                  <c:pt idx="9">
                    <c:v>0.2361788576315288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Extended Data Fig 7h'!$B$57:$B$61</c:f>
              <c:strCache>
                <c:ptCount val="5"/>
                <c:pt idx="0">
                  <c:v>Veh</c:v>
                </c:pt>
                <c:pt idx="1">
                  <c:v>Veh</c:v>
                </c:pt>
                <c:pt idx="2">
                  <c:v>ITGi</c:v>
                </c:pt>
                <c:pt idx="3">
                  <c:v>FAKi</c:v>
                </c:pt>
                <c:pt idx="4">
                  <c:v>SRCi</c:v>
                </c:pt>
              </c:strCache>
            </c:strRef>
          </c:cat>
          <c:val>
            <c:numRef>
              <c:f>'Extended Data Fig 7h'!$C$57:$C$61</c:f>
              <c:numCache>
                <c:formatCode>General</c:formatCode>
                <c:ptCount val="5"/>
                <c:pt idx="0">
                  <c:v>1</c:v>
                </c:pt>
                <c:pt idx="1">
                  <c:v>1.3384125241000526</c:v>
                </c:pt>
                <c:pt idx="2">
                  <c:v>0.73852183463532661</c:v>
                </c:pt>
                <c:pt idx="3">
                  <c:v>0.16116512091045077</c:v>
                </c:pt>
                <c:pt idx="4">
                  <c:v>0.560817512162603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80F-4D1D-A68D-FB234ABF8D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0073064"/>
        <c:axId val="590073392"/>
      </c:barChart>
      <c:catAx>
        <c:axId val="5900730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90073392"/>
        <c:crosses val="autoZero"/>
        <c:auto val="1"/>
        <c:lblAlgn val="ctr"/>
        <c:lblOffset val="100"/>
        <c:noMultiLvlLbl val="0"/>
      </c:catAx>
      <c:valAx>
        <c:axId val="590073392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900730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noFill/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xtended Data Fig 7h'!$D$57:$D$66</c:f>
                <c:numCache>
                  <c:formatCode>General</c:formatCode>
                  <c:ptCount val="10"/>
                  <c:pt idx="0">
                    <c:v>5.5681287839995749E-2</c:v>
                  </c:pt>
                  <c:pt idx="1">
                    <c:v>5.7879452238460603E-2</c:v>
                  </c:pt>
                  <c:pt idx="2">
                    <c:v>0.1567741924060215</c:v>
                  </c:pt>
                  <c:pt idx="3">
                    <c:v>8.4092707804050537E-2</c:v>
                  </c:pt>
                  <c:pt idx="4">
                    <c:v>0.39836508013353417</c:v>
                  </c:pt>
                  <c:pt idx="5">
                    <c:v>0.28354620631815991</c:v>
                  </c:pt>
                  <c:pt idx="6">
                    <c:v>0.58459782281089501</c:v>
                  </c:pt>
                  <c:pt idx="7">
                    <c:v>0.40062541244725963</c:v>
                  </c:pt>
                  <c:pt idx="8">
                    <c:v>0.29900653588943832</c:v>
                  </c:pt>
                  <c:pt idx="9">
                    <c:v>0.23617885763152888</c:v>
                  </c:pt>
                </c:numCache>
              </c:numRef>
            </c:plus>
            <c:minus>
              <c:numRef>
                <c:f>'Extended Data Fig 7h'!$D$57:$D$66</c:f>
                <c:numCache>
                  <c:formatCode>General</c:formatCode>
                  <c:ptCount val="10"/>
                  <c:pt idx="0">
                    <c:v>5.5681287839995749E-2</c:v>
                  </c:pt>
                  <c:pt idx="1">
                    <c:v>5.7879452238460603E-2</c:v>
                  </c:pt>
                  <c:pt idx="2">
                    <c:v>0.1567741924060215</c:v>
                  </c:pt>
                  <c:pt idx="3">
                    <c:v>8.4092707804050537E-2</c:v>
                  </c:pt>
                  <c:pt idx="4">
                    <c:v>0.39836508013353417</c:v>
                  </c:pt>
                  <c:pt idx="5">
                    <c:v>0.28354620631815991</c:v>
                  </c:pt>
                  <c:pt idx="6">
                    <c:v>0.58459782281089501</c:v>
                  </c:pt>
                  <c:pt idx="7">
                    <c:v>0.40062541244725963</c:v>
                  </c:pt>
                  <c:pt idx="8">
                    <c:v>0.29900653588943832</c:v>
                  </c:pt>
                  <c:pt idx="9">
                    <c:v>0.2361788576315288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Extended Data Fig 7h'!$B$62:$B$66</c:f>
              <c:strCache>
                <c:ptCount val="5"/>
                <c:pt idx="0">
                  <c:v>Veh</c:v>
                </c:pt>
                <c:pt idx="1">
                  <c:v>Veh</c:v>
                </c:pt>
                <c:pt idx="2">
                  <c:v>ITGi</c:v>
                </c:pt>
                <c:pt idx="3">
                  <c:v>FAKi</c:v>
                </c:pt>
                <c:pt idx="4">
                  <c:v>SRCi</c:v>
                </c:pt>
              </c:strCache>
            </c:strRef>
          </c:cat>
          <c:val>
            <c:numRef>
              <c:f>'Extended Data Fig 7h'!$C$62:$C$66</c:f>
              <c:numCache>
                <c:formatCode>General</c:formatCode>
                <c:ptCount val="5"/>
                <c:pt idx="0">
                  <c:v>1</c:v>
                </c:pt>
                <c:pt idx="1">
                  <c:v>1.6924190440567826</c:v>
                </c:pt>
                <c:pt idx="2">
                  <c:v>1.3414593400425716</c:v>
                </c:pt>
                <c:pt idx="3">
                  <c:v>0.70780888428269528</c:v>
                </c:pt>
                <c:pt idx="4">
                  <c:v>0.247350434832769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1FC-4D3C-A22C-6C5BA85ABF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0073064"/>
        <c:axId val="590073392"/>
      </c:barChart>
      <c:catAx>
        <c:axId val="5900730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90073392"/>
        <c:crosses val="autoZero"/>
        <c:auto val="1"/>
        <c:lblAlgn val="ctr"/>
        <c:lblOffset val="100"/>
        <c:noMultiLvlLbl val="0"/>
      </c:catAx>
      <c:valAx>
        <c:axId val="590073392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900730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32</xdr:row>
      <xdr:rowOff>0</xdr:rowOff>
    </xdr:from>
    <xdr:to>
      <xdr:col>15</xdr:col>
      <xdr:colOff>0</xdr:colOff>
      <xdr:row>47</xdr:row>
      <xdr:rowOff>0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1CB09C43-7A52-4365-AFE3-22D57630FD6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0</xdr:colOff>
      <xdr:row>73</xdr:row>
      <xdr:rowOff>0</xdr:rowOff>
    </xdr:from>
    <xdr:to>
      <xdr:col>7</xdr:col>
      <xdr:colOff>177600</xdr:colOff>
      <xdr:row>88</xdr:row>
      <xdr:rowOff>28800</xdr:rowOff>
    </xdr:to>
    <xdr:graphicFrame macro="">
      <xdr:nvGraphicFramePr>
        <xdr:cNvPr id="4" name="Graphique 3">
          <a:extLst>
            <a:ext uri="{FF2B5EF4-FFF2-40B4-BE49-F238E27FC236}">
              <a16:creationId xmlns:a16="http://schemas.microsoft.com/office/drawing/2014/main" id="{E12C07EB-CCD6-40E4-81BF-23965FA31C5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0</xdr:colOff>
      <xdr:row>40</xdr:row>
      <xdr:rowOff>60960</xdr:rowOff>
    </xdr:from>
    <xdr:to>
      <xdr:col>20</xdr:col>
      <xdr:colOff>303240</xdr:colOff>
      <xdr:row>54</xdr:row>
      <xdr:rowOff>9264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8D38D4F1-4D25-4421-BE15-812526C5303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5240</xdr:colOff>
      <xdr:row>32</xdr:row>
      <xdr:rowOff>30480</xdr:rowOff>
    </xdr:from>
    <xdr:to>
      <xdr:col>4</xdr:col>
      <xdr:colOff>243840</xdr:colOff>
      <xdr:row>46</xdr:row>
      <xdr:rowOff>3810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247203FD-9619-4C9B-9E0F-7AD10F09258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0960</xdr:colOff>
      <xdr:row>16</xdr:row>
      <xdr:rowOff>53340</xdr:rowOff>
    </xdr:from>
    <xdr:to>
      <xdr:col>10</xdr:col>
      <xdr:colOff>53340</xdr:colOff>
      <xdr:row>30</xdr:row>
      <xdr:rowOff>6096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4802C5E3-4DDE-4223-93AE-4C0C6FE8003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5240</xdr:colOff>
      <xdr:row>21</xdr:row>
      <xdr:rowOff>22860</xdr:rowOff>
    </xdr:from>
    <xdr:to>
      <xdr:col>12</xdr:col>
      <xdr:colOff>106680</xdr:colOff>
      <xdr:row>35</xdr:row>
      <xdr:rowOff>3048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C1115045-3A5B-478F-A542-9DBD62C2332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784860</xdr:colOff>
      <xdr:row>56</xdr:row>
      <xdr:rowOff>0</xdr:rowOff>
    </xdr:from>
    <xdr:to>
      <xdr:col>8</xdr:col>
      <xdr:colOff>134940</xdr:colOff>
      <xdr:row>63</xdr:row>
      <xdr:rowOff>8784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5F4C2861-347A-4C37-ABE6-17B157EE405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784860</xdr:colOff>
      <xdr:row>64</xdr:row>
      <xdr:rowOff>175260</xdr:rowOff>
    </xdr:from>
    <xdr:to>
      <xdr:col>8</xdr:col>
      <xdr:colOff>134940</xdr:colOff>
      <xdr:row>72</xdr:row>
      <xdr:rowOff>80220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ACFB6AF3-7A34-4BEC-9DCB-8BB4B0EA489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Extended%20Data%20Fig%207c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Extended%20Data%20Fig%207d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Extended%20Data%20Fig%207f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Extended%20Data%20Fig%207g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Extended%20Data%20Fig%207h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igration shNECTIN1 + inhibitor"/>
    </sheetNames>
    <sheetDataSet>
      <sheetData sheetId="0">
        <row r="36">
          <cell r="M36" t="str">
            <v>shCTRL</v>
          </cell>
          <cell r="N36" t="str">
            <v>shNECTIN1 + inhibitor</v>
          </cell>
        </row>
        <row r="37">
          <cell r="M37" t="str">
            <v>Veh.</v>
          </cell>
          <cell r="N37" t="str">
            <v>Veh.</v>
          </cell>
          <cell r="O37" t="str">
            <v>RAC1</v>
          </cell>
          <cell r="P37" t="str">
            <v>WNT</v>
          </cell>
          <cell r="Q37" t="str">
            <v>JNK</v>
          </cell>
          <cell r="R37" t="str">
            <v>ROCK</v>
          </cell>
          <cell r="S37" t="str">
            <v>PKC</v>
          </cell>
          <cell r="T37" t="str">
            <v>AMPK</v>
          </cell>
          <cell r="U37" t="str">
            <v>SRC</v>
          </cell>
          <cell r="V37" t="str">
            <v>FAK</v>
          </cell>
        </row>
        <row r="38">
          <cell r="M38">
            <v>1</v>
          </cell>
          <cell r="N38">
            <v>3.2847698927140971</v>
          </cell>
          <cell r="O38">
            <v>3.2908362607389292</v>
          </cell>
          <cell r="P38">
            <v>3.1304094345412214</v>
          </cell>
          <cell r="Q38">
            <v>3.0701654258218873</v>
          </cell>
          <cell r="R38">
            <v>2.9359095962335235</v>
          </cell>
          <cell r="S38">
            <v>2.9016538168973174</v>
          </cell>
          <cell r="T38">
            <v>2.3433565892868318</v>
          </cell>
          <cell r="U38">
            <v>2.0875813544606507</v>
          </cell>
          <cell r="V38">
            <v>1.7252836954991417</v>
          </cell>
        </row>
        <row r="39">
          <cell r="M39">
            <v>0.50710057586132518</v>
          </cell>
          <cell r="N39">
            <v>1.3509208092302023</v>
          </cell>
          <cell r="O39">
            <v>1.6895151697187201</v>
          </cell>
          <cell r="P39">
            <v>1.3714287238023486</v>
          </cell>
          <cell r="Q39">
            <v>1.2808694683123125</v>
          </cell>
          <cell r="R39">
            <v>1.3831377679083017</v>
          </cell>
          <cell r="S39">
            <v>0.62217741852601671</v>
          </cell>
          <cell r="T39">
            <v>1.4604337402021059</v>
          </cell>
          <cell r="U39">
            <v>0.95045022698709714</v>
          </cell>
          <cell r="V39">
            <v>0.67782462812456112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igration FAKi SRCi"/>
    </sheetNames>
    <sheetDataSet>
      <sheetData sheetId="0">
        <row r="27">
          <cell r="B27" t="str">
            <v>shCTRL</v>
          </cell>
          <cell r="C27" t="str">
            <v>shNECTIN1 + inhibitor</v>
          </cell>
        </row>
        <row r="28">
          <cell r="B28" t="str">
            <v>Vehicle</v>
          </cell>
          <cell r="C28" t="str">
            <v>Vehicle</v>
          </cell>
          <cell r="D28" t="str">
            <v>FAKi</v>
          </cell>
          <cell r="E28" t="str">
            <v>SRCi</v>
          </cell>
        </row>
        <row r="29">
          <cell r="A29" t="str">
            <v>Average</v>
          </cell>
          <cell r="B29">
            <v>1</v>
          </cell>
          <cell r="C29">
            <v>2.1687068761210737</v>
          </cell>
          <cell r="D29">
            <v>1.0090670738788685</v>
          </cell>
          <cell r="E29">
            <v>0.86594757581520843</v>
          </cell>
        </row>
        <row r="30">
          <cell r="B30">
            <v>0.3318812786825488</v>
          </cell>
          <cell r="C30">
            <v>0.57283068536572801</v>
          </cell>
          <cell r="D30">
            <v>0.49438268344166814</v>
          </cell>
          <cell r="E30">
            <v>0.72962393263220837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igration siRNA FAK SRC"/>
    </sheetNames>
    <sheetDataSet>
      <sheetData sheetId="0">
        <row r="20">
          <cell r="B20" t="str">
            <v>shCTRL</v>
          </cell>
          <cell r="C20" t="str">
            <v>siCTRL</v>
          </cell>
          <cell r="D20">
            <v>1</v>
          </cell>
          <cell r="E20">
            <v>0.7375678685478515</v>
          </cell>
        </row>
        <row r="21">
          <cell r="B21" t="str">
            <v>shNECTIN1 + siRNA</v>
          </cell>
          <cell r="C21" t="str">
            <v>siCTRL</v>
          </cell>
          <cell r="D21">
            <v>4.5182072829131652</v>
          </cell>
          <cell r="E21">
            <v>0.96758534017263598</v>
          </cell>
        </row>
        <row r="22">
          <cell r="C22" t="str">
            <v>siFAK</v>
          </cell>
          <cell r="D22">
            <v>2.3299719887955184</v>
          </cell>
          <cell r="E22">
            <v>0.41122890500592796</v>
          </cell>
        </row>
        <row r="23">
          <cell r="C23" t="str">
            <v>siSRC</v>
          </cell>
          <cell r="D23">
            <v>2.7473389355742297</v>
          </cell>
          <cell r="E23">
            <v>0.19438618832900323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vasion FAKi SRCi"/>
    </sheetNames>
    <sheetDataSet>
      <sheetData sheetId="0">
        <row r="22">
          <cell r="C22" t="str">
            <v>shCTRL</v>
          </cell>
          <cell r="D22" t="str">
            <v>shNECTIN1 + inhibitor</v>
          </cell>
        </row>
        <row r="23">
          <cell r="C23" t="str">
            <v>Vehicle</v>
          </cell>
          <cell r="D23" t="str">
            <v>Vehicle</v>
          </cell>
          <cell r="E23" t="str">
            <v>FAKi</v>
          </cell>
          <cell r="F23" t="str">
            <v>SRCi</v>
          </cell>
        </row>
        <row r="24">
          <cell r="B24" t="str">
            <v>Average</v>
          </cell>
          <cell r="C24">
            <v>1</v>
          </cell>
          <cell r="D24">
            <v>4.6042154566744724</v>
          </cell>
          <cell r="E24">
            <v>2.0366900858704136</v>
          </cell>
          <cell r="F24">
            <v>0.81342701014832164</v>
          </cell>
        </row>
        <row r="25">
          <cell r="C25">
            <v>0.28277568363738981</v>
          </cell>
          <cell r="D25">
            <v>0.58061995259289223</v>
          </cell>
          <cell r="E25">
            <v>0.93476540184727619</v>
          </cell>
          <cell r="F25">
            <v>0.61686971010511937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WB FAK SRC"/>
    </sheetNames>
    <sheetDataSet>
      <sheetData sheetId="0">
        <row r="57">
          <cell r="B57" t="str">
            <v>Veh</v>
          </cell>
          <cell r="C57">
            <v>1</v>
          </cell>
          <cell r="D57">
            <v>5.5681287839995749E-2</v>
          </cell>
        </row>
        <row r="58">
          <cell r="B58" t="str">
            <v>Veh</v>
          </cell>
          <cell r="C58">
            <v>1.3384125241000526</v>
          </cell>
          <cell r="D58">
            <v>5.7879452238460603E-2</v>
          </cell>
        </row>
        <row r="59">
          <cell r="B59" t="str">
            <v>ITGi</v>
          </cell>
          <cell r="C59">
            <v>0.73852183463532661</v>
          </cell>
          <cell r="D59">
            <v>0.1567741924060215</v>
          </cell>
        </row>
        <row r="60">
          <cell r="B60" t="str">
            <v>FAKi</v>
          </cell>
          <cell r="C60">
            <v>0.16116512091045077</v>
          </cell>
          <cell r="D60">
            <v>8.4092707804050537E-2</v>
          </cell>
        </row>
        <row r="61">
          <cell r="B61" t="str">
            <v>SRCi</v>
          </cell>
          <cell r="C61">
            <v>0.56081751216260389</v>
          </cell>
          <cell r="D61">
            <v>0.39836508013353417</v>
          </cell>
        </row>
        <row r="62">
          <cell r="B62" t="str">
            <v>Veh</v>
          </cell>
          <cell r="C62">
            <v>1</v>
          </cell>
          <cell r="D62">
            <v>0.28354620631815991</v>
          </cell>
        </row>
        <row r="63">
          <cell r="B63" t="str">
            <v>Veh</v>
          </cell>
          <cell r="C63">
            <v>1.6924190440567826</v>
          </cell>
          <cell r="D63">
            <v>0.58459782281089501</v>
          </cell>
        </row>
        <row r="64">
          <cell r="B64" t="str">
            <v>ITGi</v>
          </cell>
          <cell r="C64">
            <v>1.3414593400425716</v>
          </cell>
          <cell r="D64">
            <v>0.40062541244725963</v>
          </cell>
        </row>
        <row r="65">
          <cell r="B65" t="str">
            <v>FAKi</v>
          </cell>
          <cell r="C65">
            <v>0.70780888428269528</v>
          </cell>
          <cell r="D65">
            <v>0.29900653588943832</v>
          </cell>
        </row>
        <row r="66">
          <cell r="B66" t="str">
            <v>SRCi</v>
          </cell>
          <cell r="C66">
            <v>0.24735043483276928</v>
          </cell>
          <cell r="D66">
            <v>0.23617885763152888</v>
          </cell>
        </row>
      </sheetData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U79"/>
  <sheetViews>
    <sheetView tabSelected="1" workbookViewId="0">
      <selection activeCell="A3" sqref="A3"/>
    </sheetView>
  </sheetViews>
  <sheetFormatPr baseColWidth="10" defaultRowHeight="14.4" x14ac:dyDescent="0.3"/>
  <sheetData>
    <row r="1" spans="1:47" x14ac:dyDescent="0.3">
      <c r="A1" t="s">
        <v>45</v>
      </c>
    </row>
    <row r="2" spans="1:47" x14ac:dyDescent="0.3">
      <c r="A2" t="s">
        <v>46</v>
      </c>
    </row>
    <row r="4" spans="1:47" x14ac:dyDescent="0.3">
      <c r="C4" t="s">
        <v>0</v>
      </c>
      <c r="D4" t="s">
        <v>1</v>
      </c>
      <c r="E4" t="s">
        <v>2</v>
      </c>
      <c r="F4" t="s">
        <v>3</v>
      </c>
      <c r="G4" t="s">
        <v>4</v>
      </c>
      <c r="H4" t="s">
        <v>5</v>
      </c>
      <c r="I4" t="s">
        <v>6</v>
      </c>
      <c r="J4" t="s">
        <v>7</v>
      </c>
      <c r="K4" t="s">
        <v>8</v>
      </c>
      <c r="L4" t="s">
        <v>9</v>
      </c>
      <c r="M4" t="s">
        <v>10</v>
      </c>
      <c r="N4" t="s">
        <v>11</v>
      </c>
      <c r="O4" t="s">
        <v>12</v>
      </c>
      <c r="P4" t="s">
        <v>13</v>
      </c>
      <c r="Q4" t="s">
        <v>14</v>
      </c>
      <c r="R4" t="s">
        <v>15</v>
      </c>
      <c r="S4" t="s">
        <v>16</v>
      </c>
      <c r="T4" t="s">
        <v>17</v>
      </c>
      <c r="U4" t="s">
        <v>18</v>
      </c>
      <c r="V4" t="s">
        <v>19</v>
      </c>
      <c r="W4" t="s">
        <v>20</v>
      </c>
      <c r="X4" t="s">
        <v>21</v>
      </c>
      <c r="Y4" t="s">
        <v>22</v>
      </c>
      <c r="Z4" t="s">
        <v>23</v>
      </c>
      <c r="AA4" t="s">
        <v>24</v>
      </c>
      <c r="AB4" t="s">
        <v>25</v>
      </c>
      <c r="AC4" t="s">
        <v>26</v>
      </c>
      <c r="AD4" t="s">
        <v>27</v>
      </c>
      <c r="AE4" t="s">
        <v>28</v>
      </c>
      <c r="AF4" t="s">
        <v>29</v>
      </c>
      <c r="AG4" t="s">
        <v>30</v>
      </c>
      <c r="AH4" t="s">
        <v>30</v>
      </c>
      <c r="AI4" t="s">
        <v>31</v>
      </c>
      <c r="AJ4" t="s">
        <v>31</v>
      </c>
      <c r="AK4" t="s">
        <v>27</v>
      </c>
      <c r="AL4" t="s">
        <v>32</v>
      </c>
      <c r="AM4" t="s">
        <v>33</v>
      </c>
      <c r="AN4" t="s">
        <v>34</v>
      </c>
      <c r="AO4" t="s">
        <v>35</v>
      </c>
      <c r="AP4" t="s">
        <v>35</v>
      </c>
      <c r="AQ4" t="s">
        <v>35</v>
      </c>
      <c r="AR4" t="s">
        <v>36</v>
      </c>
      <c r="AS4" t="s">
        <v>37</v>
      </c>
      <c r="AT4" t="s">
        <v>38</v>
      </c>
      <c r="AU4" t="s">
        <v>39</v>
      </c>
    </row>
    <row r="5" spans="1:47" x14ac:dyDescent="0.3">
      <c r="A5" s="2" t="s">
        <v>47</v>
      </c>
      <c r="B5" t="s">
        <v>40</v>
      </c>
      <c r="C5">
        <v>3.8115000000000001</v>
      </c>
      <c r="D5">
        <v>-3.1784999999999854</v>
      </c>
      <c r="E5">
        <v>10.999500000000012</v>
      </c>
      <c r="F5">
        <v>3.8805000000000121</v>
      </c>
      <c r="G5">
        <v>25.833500000000001</v>
      </c>
      <c r="H5">
        <v>-2.1885000000000048</v>
      </c>
      <c r="I5">
        <v>-2.3704999999999927</v>
      </c>
      <c r="J5">
        <v>-5.3444999999999823</v>
      </c>
      <c r="K5">
        <v>-0.44350000000000023</v>
      </c>
      <c r="L5">
        <v>-7.3994999999999891</v>
      </c>
      <c r="M5">
        <v>-1.4394999999999811</v>
      </c>
      <c r="N5">
        <v>3.0165000000000077</v>
      </c>
      <c r="O5">
        <v>-8.65949999999998</v>
      </c>
      <c r="P5">
        <v>-7.7854999999999848</v>
      </c>
      <c r="Q5">
        <v>-6.8795000000000073</v>
      </c>
      <c r="R5">
        <v>6.1499999999995225E-2</v>
      </c>
      <c r="S5">
        <v>23.259500000000003</v>
      </c>
      <c r="T5">
        <v>-9.3725000000000023</v>
      </c>
      <c r="U5">
        <v>-2.1295000000000073</v>
      </c>
      <c r="V5">
        <v>-1.0174999999999841</v>
      </c>
      <c r="W5">
        <v>0.77049999999999841</v>
      </c>
      <c r="X5">
        <v>-3.3164999999999907</v>
      </c>
      <c r="Y5">
        <v>19.3125</v>
      </c>
      <c r="Z5">
        <v>6.84050000000002</v>
      </c>
      <c r="AA5">
        <v>-6.1055000000000064</v>
      </c>
      <c r="AB5">
        <v>-7.1355000000000075</v>
      </c>
      <c r="AC5">
        <v>2.6905000000000143</v>
      </c>
      <c r="AD5">
        <v>-1.4194999999999993</v>
      </c>
      <c r="AE5">
        <v>29.775500000000008</v>
      </c>
      <c r="AF5">
        <v>13.400499999999994</v>
      </c>
      <c r="AG5">
        <v>-4.2864999999999895</v>
      </c>
      <c r="AH5">
        <v>-5.7874999999999943</v>
      </c>
      <c r="AI5">
        <v>-2.0575000000000045</v>
      </c>
      <c r="AJ5">
        <v>-4.9894999999999925</v>
      </c>
      <c r="AK5">
        <v>-5.1984999999999957</v>
      </c>
      <c r="AL5">
        <v>16.228499999999997</v>
      </c>
      <c r="AM5">
        <v>-9.055499999999995</v>
      </c>
      <c r="AN5">
        <v>-5.9104999999999848</v>
      </c>
      <c r="AO5">
        <v>-7.4795000000000016</v>
      </c>
      <c r="AP5">
        <v>-0.31149999999999523</v>
      </c>
      <c r="AQ5">
        <v>-0.23550000000000182</v>
      </c>
      <c r="AR5">
        <v>-10.037499999999994</v>
      </c>
      <c r="AS5">
        <v>-5.8024999999999807</v>
      </c>
      <c r="AT5">
        <v>-9.6504999999999939</v>
      </c>
      <c r="AU5">
        <v>-5.1454999999999984</v>
      </c>
    </row>
    <row r="6" spans="1:47" x14ac:dyDescent="0.3">
      <c r="A6" s="3"/>
      <c r="B6" t="s">
        <v>41</v>
      </c>
      <c r="C6">
        <v>7.0170999999999992</v>
      </c>
      <c r="D6">
        <v>7.4100000000015598E-2</v>
      </c>
      <c r="E6">
        <v>12.617099999999994</v>
      </c>
      <c r="F6">
        <v>8.7161000000000115</v>
      </c>
      <c r="G6">
        <v>32.798100000000005</v>
      </c>
      <c r="H6">
        <v>3.4591000000000065</v>
      </c>
      <c r="I6">
        <v>2.7401000000000124</v>
      </c>
      <c r="J6">
        <v>-0.53989999999998872</v>
      </c>
      <c r="K6">
        <v>5.0061000000000035</v>
      </c>
      <c r="L6">
        <v>-3.9649000000000001</v>
      </c>
      <c r="M6">
        <v>1.4281000000000006</v>
      </c>
      <c r="N6">
        <v>7.2480999999999938</v>
      </c>
      <c r="O6">
        <v>-4.8988999999999976</v>
      </c>
      <c r="P6">
        <v>-4.5708999999999946</v>
      </c>
      <c r="Q6">
        <v>-1.7188999999999908</v>
      </c>
      <c r="R6">
        <v>3.2310999999999979</v>
      </c>
      <c r="S6">
        <v>25.723100000000002</v>
      </c>
      <c r="T6">
        <v>-5.0859000000000094</v>
      </c>
      <c r="U6">
        <v>2.0061000000000035</v>
      </c>
      <c r="V6">
        <v>3.7341000000000122</v>
      </c>
      <c r="W6">
        <v>4.2911000000000001</v>
      </c>
      <c r="X6">
        <v>2.6191000000000031</v>
      </c>
      <c r="Y6">
        <v>21.824100000000001</v>
      </c>
      <c r="Z6">
        <v>10.786100000000005</v>
      </c>
      <c r="AA6">
        <v>-1.5028999999999826</v>
      </c>
      <c r="AB6">
        <v>-4.1019000000000005</v>
      </c>
      <c r="AC6">
        <v>3.7291000000000167</v>
      </c>
      <c r="AD6">
        <v>6.3421000000000163</v>
      </c>
      <c r="AE6">
        <v>37.4161</v>
      </c>
      <c r="AF6">
        <v>14.942100000000011</v>
      </c>
      <c r="AG6">
        <v>-2.1598999999999933</v>
      </c>
      <c r="AH6">
        <v>-4.2118999999999858</v>
      </c>
      <c r="AI6">
        <v>0.82609999999999673</v>
      </c>
      <c r="AJ6">
        <v>-1.2678999999999974</v>
      </c>
      <c r="AK6">
        <v>0.91310000000001423</v>
      </c>
      <c r="AL6">
        <v>20.524100000000004</v>
      </c>
      <c r="AM6">
        <v>-6.8548999999999864</v>
      </c>
      <c r="AN6">
        <v>-3.8208999999999946</v>
      </c>
      <c r="AO6">
        <v>-4.8688999999999965</v>
      </c>
      <c r="AP6">
        <v>1.735100000000017</v>
      </c>
      <c r="AQ6">
        <v>1.4061000000000092</v>
      </c>
      <c r="AR6">
        <v>-5.6878999999999849</v>
      </c>
      <c r="AS6">
        <v>-2.8018999999999892</v>
      </c>
      <c r="AT6">
        <v>-6.1099000000000103</v>
      </c>
      <c r="AU6">
        <v>-3.3328999999999951</v>
      </c>
    </row>
    <row r="7" spans="1:47" x14ac:dyDescent="0.3">
      <c r="A7" s="3"/>
      <c r="B7" t="s">
        <v>40</v>
      </c>
      <c r="C7">
        <v>5.241500000000002</v>
      </c>
      <c r="D7">
        <v>-2.1375000000000171</v>
      </c>
      <c r="E7">
        <v>12.92349999999999</v>
      </c>
      <c r="F7">
        <v>6.9824999999999875</v>
      </c>
      <c r="G7">
        <v>21.660499999999985</v>
      </c>
      <c r="H7">
        <v>0.47950000000000159</v>
      </c>
      <c r="I7">
        <v>-1.2555000000000121</v>
      </c>
      <c r="J7">
        <v>-3.9925000000000068</v>
      </c>
      <c r="K7">
        <v>9.1225000000000023</v>
      </c>
      <c r="L7">
        <v>-5.7435000000000116</v>
      </c>
      <c r="M7">
        <v>0.50549999999998363</v>
      </c>
      <c r="N7">
        <v>4.2454999999999927</v>
      </c>
      <c r="O7">
        <v>-7.6295000000000073</v>
      </c>
      <c r="P7">
        <v>-6.5285000000000082</v>
      </c>
      <c r="Q7">
        <v>-4.3885000000000218</v>
      </c>
      <c r="R7">
        <v>3.2115000000000009</v>
      </c>
      <c r="S7">
        <v>36.020499999999984</v>
      </c>
      <c r="T7">
        <v>-7.8455000000000155</v>
      </c>
      <c r="U7">
        <v>-0.26350000000002183</v>
      </c>
      <c r="V7">
        <v>0.98049999999997794</v>
      </c>
      <c r="W7">
        <v>1.7595000000000027</v>
      </c>
      <c r="X7">
        <v>-4.008499999999998</v>
      </c>
      <c r="Y7">
        <v>21.038499999999985</v>
      </c>
      <c r="Z7">
        <v>8.2524999999999977</v>
      </c>
      <c r="AA7">
        <v>-4.8465000000000202</v>
      </c>
      <c r="AB7">
        <v>-5.366500000000002</v>
      </c>
      <c r="AC7">
        <v>10.934499999999986</v>
      </c>
      <c r="AD7">
        <v>-2.3795000000000073</v>
      </c>
      <c r="AE7">
        <v>39.720499999999987</v>
      </c>
      <c r="AF7">
        <v>17.370499999999993</v>
      </c>
      <c r="AG7">
        <v>1.5524999999999807</v>
      </c>
      <c r="AH7">
        <v>-4.9895000000000209</v>
      </c>
      <c r="AI7">
        <v>-0.3685000000000116</v>
      </c>
      <c r="AJ7">
        <v>-1.4945000000000164</v>
      </c>
      <c r="AK7">
        <v>-3.7805000000000177</v>
      </c>
      <c r="AL7">
        <v>10.017499999999984</v>
      </c>
      <c r="AM7">
        <v>-8.5735000000000241</v>
      </c>
      <c r="AN7">
        <v>-3.4835000000000207</v>
      </c>
      <c r="AO7">
        <v>-4.8445000000000107</v>
      </c>
      <c r="AP7">
        <v>0.52150000000000318</v>
      </c>
      <c r="AQ7">
        <v>2.5474999999999852</v>
      </c>
      <c r="AR7">
        <v>-8.8534999999999968</v>
      </c>
      <c r="AS7">
        <v>-5.1725000000000136</v>
      </c>
      <c r="AT7">
        <v>-9.2835000000000036</v>
      </c>
      <c r="AU7">
        <v>-6.0125000000000171</v>
      </c>
    </row>
    <row r="8" spans="1:47" x14ac:dyDescent="0.3">
      <c r="A8" s="3"/>
      <c r="B8" t="s">
        <v>41</v>
      </c>
      <c r="C8">
        <v>2.1370000000000005</v>
      </c>
      <c r="D8">
        <v>-2.8269999999999982</v>
      </c>
      <c r="E8">
        <v>13.269000000000005</v>
      </c>
      <c r="F8">
        <v>7.6990000000000123</v>
      </c>
      <c r="G8">
        <v>18.815000000000012</v>
      </c>
      <c r="H8">
        <v>-0.97599999999999909</v>
      </c>
      <c r="I8">
        <v>-0.39499999999998181</v>
      </c>
      <c r="J8">
        <v>-3.063999999999993</v>
      </c>
      <c r="K8">
        <v>4.0180000000000007</v>
      </c>
      <c r="L8">
        <v>-5.2889999999999873</v>
      </c>
      <c r="M8">
        <v>-0.26999999999998181</v>
      </c>
      <c r="N8">
        <v>6.396000000000015</v>
      </c>
      <c r="O8">
        <v>-5.8499999999999943</v>
      </c>
      <c r="P8">
        <v>-4.5859999999999843</v>
      </c>
      <c r="Q8">
        <v>-2.7389999999999759</v>
      </c>
      <c r="R8">
        <v>6.2330000000000041</v>
      </c>
      <c r="S8">
        <v>37.958000000000013</v>
      </c>
      <c r="T8">
        <v>-7.679000000000002</v>
      </c>
      <c r="U8">
        <v>-0.35999999999998522</v>
      </c>
      <c r="V8">
        <v>1.3650000000000091</v>
      </c>
      <c r="W8">
        <v>3.2550000000000239</v>
      </c>
      <c r="X8">
        <v>-4.1799999999999784</v>
      </c>
      <c r="Y8">
        <v>19.006000000000014</v>
      </c>
      <c r="Z8">
        <v>9.3070000000000164</v>
      </c>
      <c r="AA8">
        <v>-3.4129999999999825</v>
      </c>
      <c r="AB8">
        <v>-4.2009999999999934</v>
      </c>
      <c r="AC8">
        <v>13.718000000000018</v>
      </c>
      <c r="AD8">
        <v>-1.4089999999999918</v>
      </c>
      <c r="AE8">
        <v>35.916000000000011</v>
      </c>
      <c r="AF8">
        <v>14.069000000000017</v>
      </c>
      <c r="AG8">
        <v>1.4570000000000221</v>
      </c>
      <c r="AH8">
        <v>-6.2629999999999768</v>
      </c>
      <c r="AI8">
        <v>-0.85499999999998977</v>
      </c>
      <c r="AJ8">
        <v>-2.775999999999982</v>
      </c>
      <c r="AK8">
        <v>-2.8799999999999955</v>
      </c>
      <c r="AL8">
        <v>12.781000000000006</v>
      </c>
      <c r="AM8">
        <v>-8.7959999999999923</v>
      </c>
      <c r="AN8">
        <v>-4.8990000000000009</v>
      </c>
      <c r="AO8">
        <v>-7.5909999999999798</v>
      </c>
      <c r="AP8">
        <v>-0.90799999999998704</v>
      </c>
      <c r="AQ8">
        <v>-3.8999999999987267E-2</v>
      </c>
      <c r="AR8">
        <v>-10.062999999999988</v>
      </c>
      <c r="AS8">
        <v>-8.0939999999999941</v>
      </c>
      <c r="AT8">
        <v>-10.446999999999974</v>
      </c>
      <c r="AU8">
        <v>-6.4979999999999905</v>
      </c>
    </row>
    <row r="9" spans="1:47" x14ac:dyDescent="0.3">
      <c r="A9" s="2" t="s">
        <v>48</v>
      </c>
      <c r="B9" t="s">
        <v>40</v>
      </c>
      <c r="C9">
        <v>5.6459999999999866</v>
      </c>
      <c r="D9">
        <v>5.2329999999999757</v>
      </c>
      <c r="E9">
        <v>17.301999999999992</v>
      </c>
      <c r="F9">
        <v>16.25</v>
      </c>
      <c r="G9">
        <v>27.686999999999983</v>
      </c>
      <c r="H9">
        <v>13.716999999999985</v>
      </c>
      <c r="I9">
        <v>12.271999999999991</v>
      </c>
      <c r="J9">
        <v>0.66999999999998749</v>
      </c>
      <c r="K9">
        <v>7.7449999999999761</v>
      </c>
      <c r="L9">
        <v>6.7459999999999809</v>
      </c>
      <c r="M9">
        <v>4.8069999999999879</v>
      </c>
      <c r="N9">
        <v>6.4159999999999968</v>
      </c>
      <c r="O9">
        <v>-4.4390000000000214</v>
      </c>
      <c r="P9">
        <v>-2.9580000000000268</v>
      </c>
      <c r="Q9">
        <v>6.5699999999999932</v>
      </c>
      <c r="R9">
        <v>19.918999999999983</v>
      </c>
      <c r="S9">
        <v>27.200999999999993</v>
      </c>
      <c r="T9">
        <v>-1.3720000000000141</v>
      </c>
      <c r="U9">
        <v>11.713999999999999</v>
      </c>
      <c r="V9">
        <v>20.063999999999993</v>
      </c>
      <c r="W9">
        <v>14.879999999999995</v>
      </c>
      <c r="X9">
        <v>5.546999999999997</v>
      </c>
      <c r="Y9">
        <v>15.439999999999998</v>
      </c>
      <c r="Z9">
        <v>10.232999999999976</v>
      </c>
      <c r="AA9">
        <v>10.739999999999981</v>
      </c>
      <c r="AB9">
        <v>5.7489999999999952</v>
      </c>
      <c r="AC9">
        <v>9.0079999999999814</v>
      </c>
      <c r="AD9">
        <v>16.708999999999975</v>
      </c>
      <c r="AE9">
        <v>29.889999999999986</v>
      </c>
      <c r="AF9">
        <v>13.876999999999981</v>
      </c>
      <c r="AG9">
        <v>-1.8830000000000098</v>
      </c>
      <c r="AH9">
        <v>8.8359999999999843</v>
      </c>
      <c r="AI9">
        <v>18.257999999999981</v>
      </c>
      <c r="AJ9">
        <v>2.5549999999999784</v>
      </c>
      <c r="AK9">
        <v>16.777999999999992</v>
      </c>
      <c r="AL9">
        <v>21.509999999999991</v>
      </c>
      <c r="AM9">
        <v>-6.9900000000000091</v>
      </c>
      <c r="AN9">
        <v>-1.5100000000000193</v>
      </c>
      <c r="AO9">
        <v>-5.5030000000000143</v>
      </c>
      <c r="AP9">
        <v>15.745999999999981</v>
      </c>
      <c r="AQ9">
        <v>7.1159999999999854</v>
      </c>
      <c r="AR9">
        <v>0.58399999999997476</v>
      </c>
      <c r="AS9">
        <v>-5.9350000000000023</v>
      </c>
      <c r="AT9">
        <v>-8.4570000000000221</v>
      </c>
      <c r="AU9">
        <v>4.5309999999999775</v>
      </c>
    </row>
    <row r="10" spans="1:47" x14ac:dyDescent="0.3">
      <c r="A10" s="3"/>
      <c r="B10" t="s">
        <v>41</v>
      </c>
      <c r="C10">
        <v>12.712999999999994</v>
      </c>
      <c r="D10">
        <v>9.2789999999999964</v>
      </c>
      <c r="E10">
        <v>20.812999999999988</v>
      </c>
      <c r="F10">
        <v>15.877999999999986</v>
      </c>
      <c r="G10">
        <v>28.413999999999987</v>
      </c>
      <c r="H10">
        <v>15.435000000000002</v>
      </c>
      <c r="I10">
        <v>13.606999999999999</v>
      </c>
      <c r="J10">
        <v>2.9689999999999941</v>
      </c>
      <c r="K10">
        <v>8.6799999999999784</v>
      </c>
      <c r="L10">
        <v>5.2409999999999854</v>
      </c>
      <c r="M10">
        <v>4.1490000000000009</v>
      </c>
      <c r="N10">
        <v>8.8559999999999945</v>
      </c>
      <c r="O10">
        <v>-3.7370000000000232</v>
      </c>
      <c r="P10">
        <v>-3.1740000000000066</v>
      </c>
      <c r="Q10">
        <v>5.61099999999999</v>
      </c>
      <c r="R10">
        <v>18.024999999999977</v>
      </c>
      <c r="S10">
        <v>23.924999999999983</v>
      </c>
      <c r="T10">
        <v>0.76999999999998181</v>
      </c>
      <c r="U10">
        <v>15.080999999999989</v>
      </c>
      <c r="V10">
        <v>22.318999999999988</v>
      </c>
      <c r="W10">
        <v>15.430999999999983</v>
      </c>
      <c r="X10">
        <v>1.2210000000000036</v>
      </c>
      <c r="Y10">
        <v>10.420999999999992</v>
      </c>
      <c r="Z10">
        <v>12.308999999999997</v>
      </c>
      <c r="AA10">
        <v>11.692999999999984</v>
      </c>
      <c r="AB10">
        <v>5.8729999999999905</v>
      </c>
      <c r="AC10">
        <v>8.5420000000000016</v>
      </c>
      <c r="AD10">
        <v>15.97199999999998</v>
      </c>
      <c r="AE10">
        <v>28.139999999999986</v>
      </c>
      <c r="AF10">
        <v>19.619</v>
      </c>
      <c r="AG10">
        <v>1.7459999999999809</v>
      </c>
      <c r="AH10">
        <v>11.084000000000003</v>
      </c>
      <c r="AI10">
        <v>19.822000000000003</v>
      </c>
      <c r="AJ10">
        <v>4.6999999999999886</v>
      </c>
      <c r="AK10">
        <v>18.555999999999983</v>
      </c>
      <c r="AL10">
        <v>23.554999999999993</v>
      </c>
      <c r="AM10">
        <v>-5.8810000000000002</v>
      </c>
      <c r="AN10">
        <v>3.3319999999999936</v>
      </c>
      <c r="AO10">
        <v>-2.7990000000000066</v>
      </c>
      <c r="AP10">
        <v>17.181999999999988</v>
      </c>
      <c r="AQ10">
        <v>7.7579999999999814</v>
      </c>
      <c r="AR10">
        <v>4.0129999999999768</v>
      </c>
      <c r="AS10">
        <v>-3.2300000000000182</v>
      </c>
      <c r="AT10">
        <v>-8.3070000000000164</v>
      </c>
      <c r="AU10">
        <v>7.0989999999999895</v>
      </c>
    </row>
    <row r="11" spans="1:47" x14ac:dyDescent="0.3">
      <c r="A11" s="3"/>
      <c r="B11" t="s">
        <v>40</v>
      </c>
      <c r="C11">
        <v>9.2650000000000148</v>
      </c>
      <c r="D11">
        <v>8.7139999999999986</v>
      </c>
      <c r="E11">
        <v>21.00200000000001</v>
      </c>
      <c r="F11">
        <v>18.951000000000022</v>
      </c>
      <c r="G11">
        <v>17.888000000000005</v>
      </c>
      <c r="H11">
        <v>15.807000000000016</v>
      </c>
      <c r="I11">
        <v>13.742000000000019</v>
      </c>
      <c r="J11">
        <v>2.2520000000000095</v>
      </c>
      <c r="K11">
        <v>13.832000000000022</v>
      </c>
      <c r="L11">
        <v>6.1310000000000002</v>
      </c>
      <c r="M11">
        <v>5.5960000000000036</v>
      </c>
      <c r="N11">
        <v>8.9010000000000105</v>
      </c>
      <c r="O11">
        <v>-4.1449999999999818</v>
      </c>
      <c r="P11">
        <v>-2.2069999999999936</v>
      </c>
      <c r="Q11">
        <v>9.1260000000000048</v>
      </c>
      <c r="R11">
        <v>20.598000000000013</v>
      </c>
      <c r="S11">
        <v>30.993000000000009</v>
      </c>
      <c r="T11">
        <v>0.78700000000000614</v>
      </c>
      <c r="U11">
        <v>15.570999999999998</v>
      </c>
      <c r="V11">
        <v>23.159000000000006</v>
      </c>
      <c r="W11">
        <v>18.477000000000004</v>
      </c>
      <c r="X11">
        <v>5.070999999999998</v>
      </c>
      <c r="Y11">
        <v>13.649000000000001</v>
      </c>
      <c r="Z11">
        <v>11.588999999999999</v>
      </c>
      <c r="AA11">
        <v>12.516999999999996</v>
      </c>
      <c r="AB11">
        <v>6</v>
      </c>
      <c r="AC11">
        <v>14.846000000000004</v>
      </c>
      <c r="AD11">
        <v>6.7920000000000016</v>
      </c>
      <c r="AE11">
        <v>31.051000000000016</v>
      </c>
      <c r="AF11">
        <v>24.284000000000006</v>
      </c>
      <c r="AG11">
        <v>5.6760000000000161</v>
      </c>
      <c r="AH11">
        <v>12.256</v>
      </c>
      <c r="AI11">
        <v>20.75200000000001</v>
      </c>
      <c r="AJ11">
        <v>7.9939999999999998</v>
      </c>
      <c r="AK11">
        <v>19.436000000000007</v>
      </c>
      <c r="AL11">
        <v>13.5</v>
      </c>
      <c r="AM11">
        <v>-4.8479999999999848</v>
      </c>
      <c r="AN11">
        <v>6.2690000000000055</v>
      </c>
      <c r="AO11">
        <v>-3.4619999999999891</v>
      </c>
      <c r="AP11">
        <v>18.588999999999999</v>
      </c>
      <c r="AQ11">
        <v>6.4339999999999975</v>
      </c>
      <c r="AR11">
        <v>6.0240000000000009</v>
      </c>
      <c r="AS11">
        <v>-1.7379999999999995</v>
      </c>
      <c r="AT11">
        <v>-7.8799999999999955</v>
      </c>
      <c r="AU11">
        <v>9.5670000000000073</v>
      </c>
    </row>
    <row r="12" spans="1:47" x14ac:dyDescent="0.3">
      <c r="A12" s="3"/>
      <c r="B12" t="s">
        <v>41</v>
      </c>
      <c r="C12">
        <v>10.576999999999998</v>
      </c>
      <c r="D12">
        <v>12.423000000000002</v>
      </c>
      <c r="E12">
        <v>22.914999999999992</v>
      </c>
      <c r="F12">
        <v>22.36099999999999</v>
      </c>
      <c r="G12">
        <v>11.597999999999985</v>
      </c>
      <c r="H12">
        <v>15.387999999999977</v>
      </c>
      <c r="I12">
        <v>16.228999999999985</v>
      </c>
      <c r="J12">
        <v>5.6310000000000002</v>
      </c>
      <c r="K12">
        <v>11.170999999999992</v>
      </c>
      <c r="L12">
        <v>9.2939999999999827</v>
      </c>
      <c r="M12">
        <v>10.845999999999975</v>
      </c>
      <c r="N12">
        <v>10.187999999999988</v>
      </c>
      <c r="O12">
        <v>1.0129999999999768</v>
      </c>
      <c r="P12">
        <v>2.1259999999999764</v>
      </c>
      <c r="Q12">
        <v>10.314999999999998</v>
      </c>
      <c r="R12">
        <v>26.141999999999996</v>
      </c>
      <c r="S12">
        <v>39.220999999999989</v>
      </c>
      <c r="T12">
        <v>4.7339999999999804</v>
      </c>
      <c r="U12">
        <v>20.20999999999998</v>
      </c>
      <c r="V12">
        <v>28.936999999999983</v>
      </c>
      <c r="W12">
        <v>23.683999999999983</v>
      </c>
      <c r="X12">
        <v>10.286000000000001</v>
      </c>
      <c r="Y12">
        <v>21.318999999999988</v>
      </c>
      <c r="Z12">
        <v>17.252999999999986</v>
      </c>
      <c r="AA12">
        <v>19.573999999999984</v>
      </c>
      <c r="AB12">
        <v>17.320999999999998</v>
      </c>
      <c r="AC12">
        <v>19.744999999999976</v>
      </c>
      <c r="AD12">
        <v>16</v>
      </c>
      <c r="AE12">
        <v>33.460999999999984</v>
      </c>
      <c r="AF12">
        <v>14.97399999999999</v>
      </c>
      <c r="AG12">
        <v>5.157999999999987</v>
      </c>
      <c r="AH12">
        <v>10.123999999999995</v>
      </c>
      <c r="AI12">
        <v>20.013999999999982</v>
      </c>
      <c r="AJ12">
        <v>4.2729999999999961</v>
      </c>
      <c r="AK12">
        <v>17.812999999999988</v>
      </c>
      <c r="AL12">
        <v>12.914</v>
      </c>
      <c r="AM12">
        <v>-5.929000000000002</v>
      </c>
      <c r="AN12">
        <v>3.7519999999999811</v>
      </c>
      <c r="AO12">
        <v>-4.1650000000000205</v>
      </c>
      <c r="AP12">
        <v>16.591999999999985</v>
      </c>
      <c r="AQ12">
        <v>5.0459999999999923</v>
      </c>
      <c r="AR12">
        <v>5.4919999999999902</v>
      </c>
      <c r="AS12">
        <v>-2.0800000000000125</v>
      </c>
      <c r="AT12">
        <v>-7.2950000000000159</v>
      </c>
      <c r="AU12">
        <v>8.8689999999999998</v>
      </c>
    </row>
    <row r="15" spans="1:47" x14ac:dyDescent="0.3">
      <c r="C15" t="s">
        <v>0</v>
      </c>
      <c r="D15" t="s">
        <v>1</v>
      </c>
      <c r="E15" t="s">
        <v>2</v>
      </c>
      <c r="F15" t="s">
        <v>3</v>
      </c>
      <c r="G15" t="s">
        <v>4</v>
      </c>
      <c r="H15" t="s">
        <v>5</v>
      </c>
      <c r="I15" t="s">
        <v>6</v>
      </c>
      <c r="J15" t="s">
        <v>7</v>
      </c>
      <c r="K15" t="s">
        <v>8</v>
      </c>
      <c r="L15" t="s">
        <v>9</v>
      </c>
      <c r="M15" t="s">
        <v>10</v>
      </c>
      <c r="N15" t="s">
        <v>11</v>
      </c>
      <c r="O15" t="s">
        <v>12</v>
      </c>
      <c r="P15" t="s">
        <v>13</v>
      </c>
      <c r="Q15" t="s">
        <v>14</v>
      </c>
      <c r="R15" t="s">
        <v>15</v>
      </c>
      <c r="S15" t="s">
        <v>16</v>
      </c>
      <c r="T15" t="s">
        <v>17</v>
      </c>
      <c r="U15" t="s">
        <v>18</v>
      </c>
      <c r="V15" t="s">
        <v>19</v>
      </c>
      <c r="W15" t="s">
        <v>20</v>
      </c>
      <c r="X15" t="s">
        <v>21</v>
      </c>
      <c r="Y15" t="s">
        <v>22</v>
      </c>
      <c r="Z15" t="s">
        <v>23</v>
      </c>
      <c r="AA15" t="s">
        <v>24</v>
      </c>
      <c r="AB15" t="s">
        <v>25</v>
      </c>
      <c r="AC15" t="s">
        <v>26</v>
      </c>
      <c r="AD15" t="s">
        <v>27</v>
      </c>
      <c r="AE15" t="s">
        <v>28</v>
      </c>
      <c r="AF15" t="s">
        <v>29</v>
      </c>
      <c r="AG15" t="s">
        <v>30</v>
      </c>
      <c r="AH15" t="s">
        <v>30</v>
      </c>
      <c r="AI15" t="s">
        <v>31</v>
      </c>
      <c r="AJ15" t="s">
        <v>31</v>
      </c>
      <c r="AK15" t="s">
        <v>27</v>
      </c>
      <c r="AL15" t="s">
        <v>32</v>
      </c>
      <c r="AM15" t="s">
        <v>33</v>
      </c>
      <c r="AN15" t="s">
        <v>34</v>
      </c>
      <c r="AO15" t="s">
        <v>35</v>
      </c>
      <c r="AP15" t="s">
        <v>35</v>
      </c>
      <c r="AQ15" t="s">
        <v>35</v>
      </c>
      <c r="AR15" t="s">
        <v>36</v>
      </c>
      <c r="AS15" t="s">
        <v>37</v>
      </c>
      <c r="AT15" t="s">
        <v>38</v>
      </c>
      <c r="AU15" t="s">
        <v>39</v>
      </c>
    </row>
    <row r="16" spans="1:47" x14ac:dyDescent="0.3">
      <c r="B16" t="s">
        <v>40</v>
      </c>
      <c r="C16">
        <v>3.8114999999999952</v>
      </c>
      <c r="D16">
        <v>-3.1784999999999854</v>
      </c>
      <c r="E16">
        <v>10.999500000000012</v>
      </c>
      <c r="F16">
        <v>3.8805000000000121</v>
      </c>
      <c r="G16">
        <v>25.833500000000001</v>
      </c>
      <c r="H16">
        <v>-2.1885000000000048</v>
      </c>
      <c r="I16">
        <v>-2.3704999999999927</v>
      </c>
      <c r="J16">
        <v>-5.3444999999999823</v>
      </c>
      <c r="K16">
        <v>-0.44350000000000023</v>
      </c>
      <c r="L16">
        <v>-7.3994999999999891</v>
      </c>
      <c r="M16">
        <v>-1.4394999999999811</v>
      </c>
      <c r="N16">
        <v>3.0165000000000077</v>
      </c>
      <c r="O16">
        <v>-8.65949999999998</v>
      </c>
      <c r="P16">
        <v>-7.7854999999999848</v>
      </c>
      <c r="Q16">
        <v>-6.8795000000000073</v>
      </c>
      <c r="R16">
        <v>6.1499999999995225E-2</v>
      </c>
      <c r="S16">
        <v>23.259500000000003</v>
      </c>
      <c r="T16">
        <v>-9.3725000000000023</v>
      </c>
      <c r="U16">
        <v>-2.1295000000000073</v>
      </c>
      <c r="V16">
        <v>-1.0174999999999841</v>
      </c>
      <c r="W16">
        <v>0.77049999999999841</v>
      </c>
      <c r="X16">
        <v>-3.3164999999999907</v>
      </c>
      <c r="Y16">
        <v>19.3125</v>
      </c>
      <c r="Z16">
        <v>6.84050000000002</v>
      </c>
      <c r="AA16">
        <v>-6.1055000000000064</v>
      </c>
      <c r="AB16">
        <v>-7.1355000000000075</v>
      </c>
      <c r="AC16">
        <v>2.6905000000000143</v>
      </c>
      <c r="AD16">
        <v>-1.4194999999999993</v>
      </c>
      <c r="AE16">
        <v>29.775500000000008</v>
      </c>
      <c r="AF16">
        <v>13.400499999999994</v>
      </c>
      <c r="AG16">
        <v>-4.2864999999999895</v>
      </c>
      <c r="AH16">
        <v>-5.7874999999999943</v>
      </c>
      <c r="AI16">
        <v>-2.0575000000000045</v>
      </c>
      <c r="AJ16">
        <v>-4.9894999999999925</v>
      </c>
      <c r="AK16">
        <v>-5.1984999999999957</v>
      </c>
      <c r="AL16">
        <v>16.228499999999997</v>
      </c>
      <c r="AM16">
        <v>-9.055499999999995</v>
      </c>
      <c r="AN16">
        <v>-5.9104999999999848</v>
      </c>
      <c r="AO16">
        <v>-7.4795000000000016</v>
      </c>
      <c r="AP16">
        <v>-0.31149999999999523</v>
      </c>
      <c r="AQ16">
        <v>-0.23550000000000182</v>
      </c>
      <c r="AR16">
        <v>-10.037499999999994</v>
      </c>
      <c r="AS16">
        <v>-5.8024999999999807</v>
      </c>
      <c r="AT16">
        <v>-9.6504999999999939</v>
      </c>
      <c r="AU16">
        <v>-5.1454999999999984</v>
      </c>
    </row>
    <row r="17" spans="1:47" x14ac:dyDescent="0.3">
      <c r="B17" t="s">
        <v>40</v>
      </c>
      <c r="C17">
        <v>5.241500000000002</v>
      </c>
      <c r="D17">
        <v>-2.1375000000000171</v>
      </c>
      <c r="E17">
        <v>12.92349999999999</v>
      </c>
      <c r="F17">
        <v>6.9824999999999875</v>
      </c>
      <c r="G17">
        <v>21.660499999999985</v>
      </c>
      <c r="H17">
        <v>0.47950000000000159</v>
      </c>
      <c r="I17">
        <v>-1.2555000000000121</v>
      </c>
      <c r="J17">
        <v>-3.9925000000000068</v>
      </c>
      <c r="K17">
        <v>9.1225000000000023</v>
      </c>
      <c r="L17">
        <v>-5.7435000000000116</v>
      </c>
      <c r="M17">
        <v>0.50549999999998363</v>
      </c>
      <c r="N17">
        <v>4.2454999999999927</v>
      </c>
      <c r="O17">
        <v>-7.6295000000000073</v>
      </c>
      <c r="P17">
        <v>-6.5285000000000082</v>
      </c>
      <c r="Q17">
        <v>-4.3885000000000218</v>
      </c>
      <c r="R17">
        <v>3.2115000000000009</v>
      </c>
      <c r="S17">
        <v>36.020499999999984</v>
      </c>
      <c r="T17">
        <v>-7.8455000000000155</v>
      </c>
      <c r="U17">
        <v>-0.26350000000002183</v>
      </c>
      <c r="V17">
        <v>0.98049999999997794</v>
      </c>
      <c r="W17">
        <v>1.7595000000000027</v>
      </c>
      <c r="X17">
        <v>-4.008499999999998</v>
      </c>
      <c r="Y17">
        <v>21.038499999999985</v>
      </c>
      <c r="Z17">
        <v>8.2524999999999977</v>
      </c>
      <c r="AA17">
        <v>-4.8465000000000202</v>
      </c>
      <c r="AB17">
        <v>-5.366500000000002</v>
      </c>
      <c r="AC17">
        <v>10.934499999999986</v>
      </c>
      <c r="AD17">
        <v>-2.3795000000000073</v>
      </c>
      <c r="AE17">
        <v>39.720499999999987</v>
      </c>
      <c r="AF17">
        <v>17.370499999999993</v>
      </c>
      <c r="AG17">
        <v>1.5524999999999807</v>
      </c>
      <c r="AH17">
        <v>-4.9895000000000209</v>
      </c>
      <c r="AI17">
        <v>-0.3685000000000116</v>
      </c>
      <c r="AJ17">
        <v>-1.4945000000000164</v>
      </c>
      <c r="AK17">
        <v>-3.7805000000000177</v>
      </c>
      <c r="AL17">
        <v>10.017499999999984</v>
      </c>
      <c r="AM17">
        <v>-8.5735000000000241</v>
      </c>
      <c r="AN17">
        <v>-3.4835000000000207</v>
      </c>
      <c r="AO17">
        <v>-4.8445000000000107</v>
      </c>
      <c r="AP17">
        <v>0.52150000000000318</v>
      </c>
      <c r="AQ17">
        <v>2.5474999999999852</v>
      </c>
      <c r="AR17">
        <v>-8.8534999999999968</v>
      </c>
      <c r="AS17">
        <v>-5.1725000000000136</v>
      </c>
      <c r="AT17">
        <v>-9.2835000000000036</v>
      </c>
      <c r="AU17">
        <v>-6.0125000000000171</v>
      </c>
    </row>
    <row r="18" spans="1:47" x14ac:dyDescent="0.3">
      <c r="B18" t="s">
        <v>40</v>
      </c>
      <c r="C18">
        <v>5.6459999999999866</v>
      </c>
      <c r="D18">
        <v>5.2329999999999757</v>
      </c>
      <c r="E18">
        <v>17.301999999999992</v>
      </c>
      <c r="F18">
        <v>16.25</v>
      </c>
      <c r="G18">
        <v>27.686999999999983</v>
      </c>
      <c r="H18">
        <v>13.716999999999985</v>
      </c>
      <c r="I18">
        <v>12.271999999999991</v>
      </c>
      <c r="J18">
        <v>0.66999999999998749</v>
      </c>
      <c r="K18">
        <v>7.7449999999999761</v>
      </c>
      <c r="L18">
        <v>6.7459999999999809</v>
      </c>
      <c r="M18">
        <v>4.8069999999999879</v>
      </c>
      <c r="N18">
        <v>6.4159999999999968</v>
      </c>
      <c r="O18">
        <v>-4.4390000000000214</v>
      </c>
      <c r="P18">
        <v>-2.9580000000000268</v>
      </c>
      <c r="Q18">
        <v>6.5699999999999932</v>
      </c>
      <c r="R18">
        <v>19.918999999999983</v>
      </c>
      <c r="S18">
        <v>27.200999999999993</v>
      </c>
      <c r="T18">
        <v>-1.3720000000000141</v>
      </c>
      <c r="U18">
        <v>11.713999999999999</v>
      </c>
      <c r="V18">
        <v>20.063999999999993</v>
      </c>
      <c r="W18">
        <v>14.879999999999995</v>
      </c>
      <c r="X18">
        <v>5.546999999999997</v>
      </c>
      <c r="Y18">
        <v>15.439999999999998</v>
      </c>
      <c r="Z18">
        <v>10.232999999999976</v>
      </c>
      <c r="AA18">
        <v>10.739999999999981</v>
      </c>
      <c r="AB18">
        <v>5.7489999999999952</v>
      </c>
      <c r="AC18">
        <v>9.0079999999999814</v>
      </c>
      <c r="AD18">
        <v>16.708999999999975</v>
      </c>
      <c r="AE18">
        <v>29.889999999999986</v>
      </c>
      <c r="AF18">
        <v>13.876999999999981</v>
      </c>
      <c r="AG18">
        <v>-1.8830000000000098</v>
      </c>
      <c r="AH18">
        <v>8.8359999999999843</v>
      </c>
      <c r="AI18">
        <v>18.257999999999981</v>
      </c>
      <c r="AJ18">
        <v>2.5549999999999784</v>
      </c>
      <c r="AK18">
        <v>16.777999999999992</v>
      </c>
      <c r="AL18">
        <v>21.509999999999991</v>
      </c>
      <c r="AM18">
        <v>-6.9900000000000091</v>
      </c>
      <c r="AN18">
        <v>-1.5100000000000193</v>
      </c>
      <c r="AO18">
        <v>-5.5030000000000143</v>
      </c>
      <c r="AP18">
        <v>15.745999999999981</v>
      </c>
      <c r="AQ18">
        <v>7.1159999999999854</v>
      </c>
      <c r="AR18">
        <v>0.58399999999997476</v>
      </c>
      <c r="AS18">
        <v>-5.9350000000000023</v>
      </c>
      <c r="AT18">
        <v>-8.4570000000000221</v>
      </c>
      <c r="AU18">
        <v>4.5309999999999775</v>
      </c>
    </row>
    <row r="19" spans="1:47" x14ac:dyDescent="0.3">
      <c r="B19" t="s">
        <v>40</v>
      </c>
      <c r="C19">
        <v>9.2650000000000148</v>
      </c>
      <c r="D19">
        <v>8.7139999999999986</v>
      </c>
      <c r="E19">
        <v>21.00200000000001</v>
      </c>
      <c r="F19">
        <v>18.951000000000022</v>
      </c>
      <c r="G19">
        <v>17.888000000000005</v>
      </c>
      <c r="H19">
        <v>15.807000000000016</v>
      </c>
      <c r="I19">
        <v>13.742000000000019</v>
      </c>
      <c r="J19">
        <v>2.2520000000000095</v>
      </c>
      <c r="K19">
        <v>13.832000000000022</v>
      </c>
      <c r="L19">
        <v>6.1310000000000002</v>
      </c>
      <c r="M19">
        <v>5.5960000000000036</v>
      </c>
      <c r="N19">
        <v>8.9010000000000105</v>
      </c>
      <c r="O19">
        <v>-4.1449999999999818</v>
      </c>
      <c r="P19">
        <v>-2.2069999999999936</v>
      </c>
      <c r="Q19">
        <v>9.1260000000000048</v>
      </c>
      <c r="R19">
        <v>20.598000000000013</v>
      </c>
      <c r="S19">
        <v>30.993000000000009</v>
      </c>
      <c r="T19">
        <v>0.78700000000000614</v>
      </c>
      <c r="U19">
        <v>15.570999999999998</v>
      </c>
      <c r="V19">
        <v>23.159000000000006</v>
      </c>
      <c r="W19">
        <v>18.477000000000004</v>
      </c>
      <c r="X19">
        <v>5.070999999999998</v>
      </c>
      <c r="Y19">
        <v>13.649000000000001</v>
      </c>
      <c r="Z19">
        <v>11.588999999999999</v>
      </c>
      <c r="AA19">
        <v>12.516999999999996</v>
      </c>
      <c r="AB19">
        <v>6</v>
      </c>
      <c r="AC19">
        <v>14.846000000000004</v>
      </c>
      <c r="AD19">
        <v>6.7920000000000016</v>
      </c>
      <c r="AE19">
        <v>31.051000000000016</v>
      </c>
      <c r="AF19">
        <v>24.284000000000006</v>
      </c>
      <c r="AG19">
        <v>5.6760000000000161</v>
      </c>
      <c r="AH19">
        <v>12.256</v>
      </c>
      <c r="AI19">
        <v>20.75200000000001</v>
      </c>
      <c r="AJ19">
        <v>7.9939999999999998</v>
      </c>
      <c r="AK19">
        <v>19.436000000000007</v>
      </c>
      <c r="AL19">
        <v>13.5</v>
      </c>
      <c r="AM19">
        <v>-4.8479999999999848</v>
      </c>
      <c r="AN19">
        <v>6.2690000000000055</v>
      </c>
      <c r="AO19">
        <v>-3.4619999999999891</v>
      </c>
      <c r="AP19">
        <v>18.588999999999999</v>
      </c>
      <c r="AQ19">
        <v>6.4339999999999975</v>
      </c>
      <c r="AR19">
        <v>6.0240000000000009</v>
      </c>
      <c r="AS19">
        <v>-1.7379999999999995</v>
      </c>
      <c r="AT19">
        <v>-7.8799999999999955</v>
      </c>
      <c r="AU19">
        <v>9.5670000000000073</v>
      </c>
    </row>
    <row r="20" spans="1:47" x14ac:dyDescent="0.3">
      <c r="B20" t="s">
        <v>41</v>
      </c>
      <c r="C20">
        <v>7.0170999999999992</v>
      </c>
      <c r="D20">
        <v>7.4100000000015598E-2</v>
      </c>
      <c r="E20">
        <v>12.617099999999994</v>
      </c>
      <c r="F20">
        <v>8.7161000000000115</v>
      </c>
      <c r="G20">
        <v>32.798100000000005</v>
      </c>
      <c r="H20">
        <v>3.4591000000000065</v>
      </c>
      <c r="I20">
        <v>2.7401000000000124</v>
      </c>
      <c r="J20">
        <v>-0.53989999999998872</v>
      </c>
      <c r="K20">
        <v>5.0061000000000035</v>
      </c>
      <c r="L20">
        <v>-3.9649000000000001</v>
      </c>
      <c r="M20">
        <v>1.4281000000000006</v>
      </c>
      <c r="N20">
        <v>7.2480999999999938</v>
      </c>
      <c r="O20">
        <v>-4.8988999999999976</v>
      </c>
      <c r="P20">
        <v>-4.5708999999999946</v>
      </c>
      <c r="Q20">
        <v>-1.7188999999999908</v>
      </c>
      <c r="R20">
        <v>3.2310999999999979</v>
      </c>
      <c r="S20">
        <v>25.723100000000002</v>
      </c>
      <c r="T20">
        <v>-5.0859000000000094</v>
      </c>
      <c r="U20">
        <v>2.0061000000000035</v>
      </c>
      <c r="V20">
        <v>3.7341000000000122</v>
      </c>
      <c r="W20">
        <v>4.2911000000000001</v>
      </c>
      <c r="X20">
        <v>2.6191000000000031</v>
      </c>
      <c r="Y20">
        <v>21.824100000000001</v>
      </c>
      <c r="Z20">
        <v>10.786100000000005</v>
      </c>
      <c r="AA20">
        <v>-1.5028999999999826</v>
      </c>
      <c r="AB20">
        <v>-4.1019000000000005</v>
      </c>
      <c r="AC20">
        <v>3.7291000000000167</v>
      </c>
      <c r="AD20">
        <v>6.3421000000000163</v>
      </c>
      <c r="AE20">
        <v>37.4161</v>
      </c>
      <c r="AF20">
        <v>14.942100000000011</v>
      </c>
      <c r="AG20">
        <v>-2.1598999999999933</v>
      </c>
      <c r="AH20">
        <v>-4.2118999999999858</v>
      </c>
      <c r="AI20">
        <v>0.82609999999999673</v>
      </c>
      <c r="AJ20">
        <v>-1.2678999999999974</v>
      </c>
      <c r="AK20">
        <v>0.91310000000001423</v>
      </c>
      <c r="AL20">
        <v>20.524100000000004</v>
      </c>
      <c r="AM20">
        <v>-6.8548999999999864</v>
      </c>
      <c r="AN20">
        <v>-3.8208999999999946</v>
      </c>
      <c r="AO20">
        <v>-4.8688999999999965</v>
      </c>
      <c r="AP20">
        <v>1.735100000000017</v>
      </c>
      <c r="AQ20">
        <v>1.4061000000000092</v>
      </c>
      <c r="AR20">
        <v>-5.6878999999999849</v>
      </c>
      <c r="AS20">
        <v>-2.8018999999999892</v>
      </c>
      <c r="AT20">
        <v>-6.1099000000000103</v>
      </c>
      <c r="AU20">
        <v>-3.3328999999999951</v>
      </c>
    </row>
    <row r="21" spans="1:47" x14ac:dyDescent="0.3">
      <c r="B21" t="s">
        <v>41</v>
      </c>
      <c r="C21">
        <v>2.1370000000000005</v>
      </c>
      <c r="D21">
        <v>-2.8269999999999982</v>
      </c>
      <c r="E21">
        <v>13.269000000000005</v>
      </c>
      <c r="F21">
        <v>7.6990000000000123</v>
      </c>
      <c r="G21">
        <v>18.815000000000012</v>
      </c>
      <c r="H21">
        <v>-0.97599999999999909</v>
      </c>
      <c r="I21">
        <v>-0.39499999999998181</v>
      </c>
      <c r="J21">
        <v>-3.063999999999993</v>
      </c>
      <c r="K21">
        <v>4.0180000000000007</v>
      </c>
      <c r="L21">
        <v>-5.2889999999999873</v>
      </c>
      <c r="M21">
        <v>-0.26999999999998181</v>
      </c>
      <c r="N21">
        <v>6.396000000000015</v>
      </c>
      <c r="O21">
        <v>-5.8499999999999943</v>
      </c>
      <c r="P21">
        <v>-4.5859999999999843</v>
      </c>
      <c r="Q21">
        <v>-2.7389999999999759</v>
      </c>
      <c r="R21">
        <v>6.2330000000000041</v>
      </c>
      <c r="S21">
        <v>37.958000000000013</v>
      </c>
      <c r="T21">
        <v>-7.679000000000002</v>
      </c>
      <c r="U21">
        <v>-0.35999999999998522</v>
      </c>
      <c r="V21">
        <v>1.3650000000000091</v>
      </c>
      <c r="W21">
        <v>3.2550000000000239</v>
      </c>
      <c r="X21">
        <v>-4.1799999999999784</v>
      </c>
      <c r="Y21">
        <v>19.006000000000014</v>
      </c>
      <c r="Z21">
        <v>9.3070000000000164</v>
      </c>
      <c r="AA21">
        <v>-3.4129999999999825</v>
      </c>
      <c r="AB21">
        <v>-4.2009999999999934</v>
      </c>
      <c r="AC21">
        <v>13.718000000000018</v>
      </c>
      <c r="AD21">
        <v>-1.4089999999999918</v>
      </c>
      <c r="AE21">
        <v>35.916000000000011</v>
      </c>
      <c r="AF21">
        <v>14.069000000000017</v>
      </c>
      <c r="AG21">
        <v>1.4570000000000221</v>
      </c>
      <c r="AH21">
        <v>-6.2629999999999768</v>
      </c>
      <c r="AI21">
        <v>-0.85499999999998977</v>
      </c>
      <c r="AJ21">
        <v>-2.775999999999982</v>
      </c>
      <c r="AK21">
        <v>-2.8799999999999955</v>
      </c>
      <c r="AL21">
        <v>12.781000000000006</v>
      </c>
      <c r="AM21">
        <v>-8.7959999999999923</v>
      </c>
      <c r="AN21">
        <v>-4.8990000000000009</v>
      </c>
      <c r="AO21">
        <v>-7.5909999999999798</v>
      </c>
      <c r="AP21">
        <v>-0.90799999999998704</v>
      </c>
      <c r="AQ21">
        <v>-3.8999999999987267E-2</v>
      </c>
      <c r="AR21">
        <v>-10.062999999999988</v>
      </c>
      <c r="AS21">
        <v>-8.0939999999999941</v>
      </c>
      <c r="AT21">
        <v>-10.446999999999974</v>
      </c>
      <c r="AU21">
        <v>-6.4979999999999905</v>
      </c>
    </row>
    <row r="22" spans="1:47" x14ac:dyDescent="0.3">
      <c r="B22" t="s">
        <v>41</v>
      </c>
      <c r="C22">
        <v>12.712999999999994</v>
      </c>
      <c r="D22">
        <v>9.2789999999999964</v>
      </c>
      <c r="E22">
        <v>20.812999999999988</v>
      </c>
      <c r="F22">
        <v>15.877999999999986</v>
      </c>
      <c r="G22">
        <v>28.413999999999987</v>
      </c>
      <c r="H22">
        <v>15.435000000000002</v>
      </c>
      <c r="I22">
        <v>13.606999999999999</v>
      </c>
      <c r="J22">
        <v>2.9689999999999941</v>
      </c>
      <c r="K22">
        <v>8.6799999999999784</v>
      </c>
      <c r="L22">
        <v>5.2409999999999854</v>
      </c>
      <c r="M22">
        <v>4.1490000000000009</v>
      </c>
      <c r="N22">
        <v>8.8559999999999945</v>
      </c>
      <c r="O22">
        <v>-3.7370000000000232</v>
      </c>
      <c r="P22">
        <v>-3.1740000000000066</v>
      </c>
      <c r="Q22">
        <v>5.61099999999999</v>
      </c>
      <c r="R22">
        <v>18.024999999999977</v>
      </c>
      <c r="S22">
        <v>23.924999999999983</v>
      </c>
      <c r="T22">
        <v>0.76999999999998181</v>
      </c>
      <c r="U22">
        <v>15.080999999999989</v>
      </c>
      <c r="V22">
        <v>22.318999999999988</v>
      </c>
      <c r="W22">
        <v>15.430999999999983</v>
      </c>
      <c r="X22">
        <v>1.2210000000000036</v>
      </c>
      <c r="Y22">
        <v>10.420999999999992</v>
      </c>
      <c r="Z22">
        <v>12.308999999999997</v>
      </c>
      <c r="AA22">
        <v>11.692999999999984</v>
      </c>
      <c r="AB22">
        <v>5.8729999999999905</v>
      </c>
      <c r="AC22">
        <v>8.5420000000000016</v>
      </c>
      <c r="AD22">
        <v>15.97199999999998</v>
      </c>
      <c r="AE22">
        <v>28.139999999999986</v>
      </c>
      <c r="AF22">
        <v>19.619</v>
      </c>
      <c r="AG22">
        <v>1.7459999999999809</v>
      </c>
      <c r="AH22">
        <v>11.084000000000003</v>
      </c>
      <c r="AI22">
        <v>19.822000000000003</v>
      </c>
      <c r="AJ22">
        <v>4.6999999999999886</v>
      </c>
      <c r="AK22">
        <v>18.555999999999983</v>
      </c>
      <c r="AL22">
        <v>23.554999999999993</v>
      </c>
      <c r="AM22">
        <v>-5.8810000000000002</v>
      </c>
      <c r="AN22">
        <v>3.3319999999999936</v>
      </c>
      <c r="AO22">
        <v>-2.7990000000000066</v>
      </c>
      <c r="AP22">
        <v>17.181999999999988</v>
      </c>
      <c r="AQ22">
        <v>7.7579999999999814</v>
      </c>
      <c r="AR22">
        <v>4.0129999999999768</v>
      </c>
      <c r="AS22">
        <v>-3.2300000000000182</v>
      </c>
      <c r="AT22">
        <v>-8.3070000000000164</v>
      </c>
      <c r="AU22">
        <v>7.0989999999999895</v>
      </c>
    </row>
    <row r="23" spans="1:47" x14ac:dyDescent="0.3">
      <c r="B23" t="s">
        <v>41</v>
      </c>
      <c r="C23">
        <v>10.576999999999998</v>
      </c>
      <c r="D23">
        <v>12.423000000000002</v>
      </c>
      <c r="E23">
        <v>22.914999999999992</v>
      </c>
      <c r="F23">
        <v>22.36099999999999</v>
      </c>
      <c r="G23">
        <v>11.597999999999985</v>
      </c>
      <c r="H23">
        <v>15.387999999999977</v>
      </c>
      <c r="I23">
        <v>16.228999999999985</v>
      </c>
      <c r="J23">
        <v>5.6310000000000002</v>
      </c>
      <c r="K23">
        <v>11.170999999999992</v>
      </c>
      <c r="L23">
        <v>9.2939999999999827</v>
      </c>
      <c r="M23">
        <v>10.845999999999975</v>
      </c>
      <c r="N23">
        <v>10.187999999999988</v>
      </c>
      <c r="O23">
        <v>1.0129999999999768</v>
      </c>
      <c r="P23">
        <v>2.1259999999999764</v>
      </c>
      <c r="Q23">
        <v>10.314999999999998</v>
      </c>
      <c r="R23">
        <v>26.141999999999996</v>
      </c>
      <c r="S23">
        <v>39.220999999999989</v>
      </c>
      <c r="T23">
        <v>4.7339999999999804</v>
      </c>
      <c r="U23">
        <v>20.20999999999998</v>
      </c>
      <c r="V23">
        <v>28.936999999999983</v>
      </c>
      <c r="W23">
        <v>23.683999999999983</v>
      </c>
      <c r="X23">
        <v>10.286000000000001</v>
      </c>
      <c r="Y23">
        <v>21.318999999999988</v>
      </c>
      <c r="Z23">
        <v>17.252999999999986</v>
      </c>
      <c r="AA23">
        <v>19.573999999999984</v>
      </c>
      <c r="AB23">
        <v>17.320999999999998</v>
      </c>
      <c r="AC23">
        <v>19.744999999999976</v>
      </c>
      <c r="AD23">
        <v>16</v>
      </c>
      <c r="AE23">
        <v>33.460999999999984</v>
      </c>
      <c r="AF23">
        <v>14.97399999999999</v>
      </c>
      <c r="AG23">
        <v>5.157999999999987</v>
      </c>
      <c r="AH23">
        <v>10.123999999999995</v>
      </c>
      <c r="AI23">
        <v>20.013999999999982</v>
      </c>
      <c r="AJ23">
        <v>4.2729999999999961</v>
      </c>
      <c r="AK23">
        <v>17.812999999999988</v>
      </c>
      <c r="AL23">
        <v>12.914</v>
      </c>
      <c r="AM23">
        <v>-5.929000000000002</v>
      </c>
      <c r="AN23">
        <v>3.7519999999999811</v>
      </c>
      <c r="AO23">
        <v>-4.1650000000000205</v>
      </c>
      <c r="AP23">
        <v>16.591999999999985</v>
      </c>
      <c r="AQ23">
        <v>5.0459999999999923</v>
      </c>
      <c r="AR23">
        <v>5.4919999999999902</v>
      </c>
      <c r="AS23">
        <v>-2.0800000000000125</v>
      </c>
      <c r="AT23">
        <v>-7.2950000000000159</v>
      </c>
      <c r="AU23">
        <v>8.8689999999999998</v>
      </c>
    </row>
    <row r="24" spans="1:47" x14ac:dyDescent="0.3">
      <c r="C24" t="s">
        <v>0</v>
      </c>
      <c r="D24" t="s">
        <v>1</v>
      </c>
      <c r="E24" t="s">
        <v>2</v>
      </c>
      <c r="F24" t="s">
        <v>3</v>
      </c>
      <c r="G24" t="s">
        <v>4</v>
      </c>
      <c r="H24" t="s">
        <v>5</v>
      </c>
      <c r="I24" t="s">
        <v>6</v>
      </c>
      <c r="J24" t="s">
        <v>7</v>
      </c>
      <c r="K24" t="s">
        <v>8</v>
      </c>
      <c r="L24" t="s">
        <v>9</v>
      </c>
      <c r="M24" t="s">
        <v>10</v>
      </c>
      <c r="N24" t="s">
        <v>11</v>
      </c>
      <c r="O24" t="s">
        <v>12</v>
      </c>
      <c r="P24" t="s">
        <v>13</v>
      </c>
      <c r="Q24" t="s">
        <v>14</v>
      </c>
      <c r="R24" t="s">
        <v>15</v>
      </c>
      <c r="S24" t="s">
        <v>16</v>
      </c>
      <c r="T24" t="s">
        <v>17</v>
      </c>
      <c r="U24" t="s">
        <v>18</v>
      </c>
      <c r="V24" t="s">
        <v>19</v>
      </c>
      <c r="W24" t="s">
        <v>20</v>
      </c>
      <c r="X24" t="s">
        <v>21</v>
      </c>
      <c r="Y24" t="s">
        <v>22</v>
      </c>
      <c r="Z24" t="s">
        <v>23</v>
      </c>
      <c r="AA24" t="s">
        <v>24</v>
      </c>
      <c r="AB24" t="s">
        <v>25</v>
      </c>
      <c r="AC24" t="s">
        <v>26</v>
      </c>
      <c r="AD24" t="s">
        <v>27</v>
      </c>
      <c r="AE24" t="s">
        <v>28</v>
      </c>
      <c r="AF24" t="s">
        <v>29</v>
      </c>
      <c r="AG24" t="s">
        <v>30</v>
      </c>
      <c r="AH24" t="s">
        <v>30</v>
      </c>
      <c r="AI24" t="s">
        <v>31</v>
      </c>
      <c r="AJ24" t="s">
        <v>31</v>
      </c>
      <c r="AK24" t="s">
        <v>27</v>
      </c>
      <c r="AL24" t="s">
        <v>32</v>
      </c>
      <c r="AM24" t="s">
        <v>33</v>
      </c>
      <c r="AN24" t="s">
        <v>34</v>
      </c>
      <c r="AO24" t="s">
        <v>35</v>
      </c>
      <c r="AP24" t="s">
        <v>35</v>
      </c>
      <c r="AQ24" t="s">
        <v>35</v>
      </c>
      <c r="AR24" t="s">
        <v>36</v>
      </c>
      <c r="AS24" t="s">
        <v>37</v>
      </c>
      <c r="AT24" t="s">
        <v>38</v>
      </c>
      <c r="AU24" t="s">
        <v>39</v>
      </c>
    </row>
    <row r="25" spans="1:47" x14ac:dyDescent="0.3">
      <c r="A25" t="s">
        <v>49</v>
      </c>
      <c r="B25" t="s">
        <v>40</v>
      </c>
      <c r="C25">
        <f>AVERAGE(C16:C19)</f>
        <v>5.9909999999999997</v>
      </c>
      <c r="D25">
        <f t="shared" ref="D25:AU25" si="0">AVERAGE(D16:D19)</f>
        <v>2.157749999999993</v>
      </c>
      <c r="E25">
        <f t="shared" si="0"/>
        <v>15.556750000000001</v>
      </c>
      <c r="F25">
        <f t="shared" si="0"/>
        <v>11.516000000000005</v>
      </c>
      <c r="G25">
        <f t="shared" si="0"/>
        <v>23.267249999999994</v>
      </c>
      <c r="H25">
        <f t="shared" si="0"/>
        <v>6.9537499999999994</v>
      </c>
      <c r="I25">
        <f t="shared" si="0"/>
        <v>5.5970000000000013</v>
      </c>
      <c r="J25">
        <f t="shared" si="0"/>
        <v>-1.603749999999998</v>
      </c>
      <c r="K25">
        <f t="shared" si="0"/>
        <v>7.5640000000000001</v>
      </c>
      <c r="L25">
        <f t="shared" si="0"/>
        <v>-6.6500000000004889E-2</v>
      </c>
      <c r="M25">
        <f t="shared" si="0"/>
        <v>2.3672499999999985</v>
      </c>
      <c r="N25">
        <f t="shared" si="0"/>
        <v>5.6447500000000019</v>
      </c>
      <c r="O25">
        <f t="shared" si="0"/>
        <v>-6.2182499999999976</v>
      </c>
      <c r="P25">
        <f t="shared" si="0"/>
        <v>-4.8697500000000034</v>
      </c>
      <c r="Q25">
        <f t="shared" si="0"/>
        <v>1.1069999999999922</v>
      </c>
      <c r="R25">
        <f t="shared" si="0"/>
        <v>10.947499999999998</v>
      </c>
      <c r="S25">
        <f t="shared" si="0"/>
        <v>29.368499999999997</v>
      </c>
      <c r="T25">
        <f t="shared" si="0"/>
        <v>-4.4507500000000064</v>
      </c>
      <c r="U25">
        <f t="shared" si="0"/>
        <v>6.2229999999999919</v>
      </c>
      <c r="V25">
        <f t="shared" si="0"/>
        <v>10.796499999999998</v>
      </c>
      <c r="W25">
        <f t="shared" si="0"/>
        <v>8.9717500000000001</v>
      </c>
      <c r="X25">
        <f t="shared" si="0"/>
        <v>0.82325000000000159</v>
      </c>
      <c r="Y25">
        <f t="shared" si="0"/>
        <v>17.359999999999996</v>
      </c>
      <c r="Z25">
        <f t="shared" si="0"/>
        <v>9.228749999999998</v>
      </c>
      <c r="AA25">
        <f t="shared" si="0"/>
        <v>3.0762499999999875</v>
      </c>
      <c r="AB25">
        <f t="shared" si="0"/>
        <v>-0.18825000000000358</v>
      </c>
      <c r="AC25">
        <f t="shared" si="0"/>
        <v>9.3697499999999962</v>
      </c>
      <c r="AD25">
        <f t="shared" si="0"/>
        <v>4.9254999999999924</v>
      </c>
      <c r="AE25">
        <f t="shared" si="0"/>
        <v>32.609250000000003</v>
      </c>
      <c r="AF25">
        <f t="shared" si="0"/>
        <v>17.232999999999993</v>
      </c>
      <c r="AG25">
        <f t="shared" si="0"/>
        <v>0.26474999999999937</v>
      </c>
      <c r="AH25">
        <f t="shared" si="0"/>
        <v>2.5787499999999923</v>
      </c>
      <c r="AI25">
        <f t="shared" si="0"/>
        <v>9.1459999999999937</v>
      </c>
      <c r="AJ25">
        <f t="shared" si="0"/>
        <v>1.0162499999999923</v>
      </c>
      <c r="AK25">
        <f t="shared" si="0"/>
        <v>6.8087499999999963</v>
      </c>
      <c r="AL25">
        <f t="shared" si="0"/>
        <v>15.313999999999993</v>
      </c>
      <c r="AM25">
        <f t="shared" si="0"/>
        <v>-7.3667500000000032</v>
      </c>
      <c r="AN25">
        <f t="shared" si="0"/>
        <v>-1.1587500000000048</v>
      </c>
      <c r="AO25">
        <f t="shared" si="0"/>
        <v>-5.3222500000000039</v>
      </c>
      <c r="AP25">
        <f t="shared" si="0"/>
        <v>8.6362499999999969</v>
      </c>
      <c r="AQ25">
        <f t="shared" si="0"/>
        <v>3.9654999999999916</v>
      </c>
      <c r="AR25">
        <f t="shared" si="0"/>
        <v>-3.0707500000000039</v>
      </c>
      <c r="AS25">
        <f t="shared" si="0"/>
        <v>-4.661999999999999</v>
      </c>
      <c r="AT25">
        <f t="shared" si="0"/>
        <v>-8.8177500000000038</v>
      </c>
      <c r="AU25">
        <f t="shared" si="0"/>
        <v>0.73499999999999233</v>
      </c>
    </row>
    <row r="26" spans="1:47" x14ac:dyDescent="0.3">
      <c r="B26" t="s">
        <v>41</v>
      </c>
      <c r="C26">
        <f>AVERAGE(C20:C23)</f>
        <v>8.1110249999999979</v>
      </c>
      <c r="D26">
        <f t="shared" ref="D26:AU26" si="1">AVERAGE(D20:D23)</f>
        <v>4.7372750000000039</v>
      </c>
      <c r="E26">
        <f t="shared" si="1"/>
        <v>17.403524999999995</v>
      </c>
      <c r="F26">
        <f t="shared" si="1"/>
        <v>13.663525</v>
      </c>
      <c r="G26">
        <f t="shared" si="1"/>
        <v>22.906274999999997</v>
      </c>
      <c r="H26">
        <f t="shared" si="1"/>
        <v>8.3265249999999966</v>
      </c>
      <c r="I26">
        <f t="shared" si="1"/>
        <v>8.0452750000000037</v>
      </c>
      <c r="J26">
        <f t="shared" si="1"/>
        <v>1.2490250000000032</v>
      </c>
      <c r="K26">
        <f t="shared" si="1"/>
        <v>7.2187749999999937</v>
      </c>
      <c r="L26">
        <f t="shared" si="1"/>
        <v>1.3202749999999952</v>
      </c>
      <c r="M26">
        <f t="shared" si="1"/>
        <v>4.0382749999999987</v>
      </c>
      <c r="N26">
        <f t="shared" si="1"/>
        <v>8.1720249999999979</v>
      </c>
      <c r="O26">
        <f t="shared" si="1"/>
        <v>-3.3682250000000096</v>
      </c>
      <c r="P26">
        <f t="shared" si="1"/>
        <v>-2.5512250000000023</v>
      </c>
      <c r="Q26">
        <f t="shared" si="1"/>
        <v>2.8670250000000053</v>
      </c>
      <c r="R26">
        <f t="shared" si="1"/>
        <v>13.407774999999994</v>
      </c>
      <c r="S26">
        <f t="shared" si="1"/>
        <v>31.706774999999997</v>
      </c>
      <c r="T26">
        <f t="shared" si="1"/>
        <v>-1.8152250000000123</v>
      </c>
      <c r="U26">
        <f t="shared" si="1"/>
        <v>9.2342749999999967</v>
      </c>
      <c r="V26">
        <f t="shared" si="1"/>
        <v>14.088774999999998</v>
      </c>
      <c r="W26">
        <f t="shared" si="1"/>
        <v>11.665274999999998</v>
      </c>
      <c r="X26">
        <f t="shared" si="1"/>
        <v>2.4865250000000074</v>
      </c>
      <c r="Y26">
        <f t="shared" si="1"/>
        <v>18.142524999999999</v>
      </c>
      <c r="Z26">
        <f t="shared" si="1"/>
        <v>12.413775000000001</v>
      </c>
      <c r="AA26">
        <f t="shared" si="1"/>
        <v>6.5877750000000006</v>
      </c>
      <c r="AB26">
        <f t="shared" si="1"/>
        <v>3.7227749999999986</v>
      </c>
      <c r="AC26">
        <f t="shared" si="1"/>
        <v>11.433525000000003</v>
      </c>
      <c r="AD26">
        <f t="shared" si="1"/>
        <v>9.2262750000000011</v>
      </c>
      <c r="AE26">
        <f t="shared" si="1"/>
        <v>33.733274999999992</v>
      </c>
      <c r="AF26">
        <f t="shared" si="1"/>
        <v>15.901025000000004</v>
      </c>
      <c r="AG26">
        <f t="shared" si="1"/>
        <v>1.5502749999999992</v>
      </c>
      <c r="AH26">
        <f t="shared" si="1"/>
        <v>2.683275000000009</v>
      </c>
      <c r="AI26">
        <f t="shared" si="1"/>
        <v>9.9517749999999978</v>
      </c>
      <c r="AJ26">
        <f t="shared" si="1"/>
        <v>1.2322750000000013</v>
      </c>
      <c r="AK26">
        <f t="shared" si="1"/>
        <v>8.6005249999999975</v>
      </c>
      <c r="AL26">
        <f t="shared" si="1"/>
        <v>17.443525000000001</v>
      </c>
      <c r="AM26">
        <f t="shared" si="1"/>
        <v>-6.8652249999999952</v>
      </c>
      <c r="AN26">
        <f t="shared" si="1"/>
        <v>-0.4089750000000052</v>
      </c>
      <c r="AO26">
        <f t="shared" si="1"/>
        <v>-4.8559750000000008</v>
      </c>
      <c r="AP26">
        <f t="shared" si="1"/>
        <v>8.6502750000000006</v>
      </c>
      <c r="AQ26">
        <f t="shared" si="1"/>
        <v>3.5427749999999989</v>
      </c>
      <c r="AR26">
        <f t="shared" si="1"/>
        <v>-1.5614750000000015</v>
      </c>
      <c r="AS26">
        <f t="shared" si="1"/>
        <v>-4.0514750000000035</v>
      </c>
      <c r="AT26">
        <f t="shared" si="1"/>
        <v>-8.0397250000000042</v>
      </c>
      <c r="AU26">
        <f t="shared" si="1"/>
        <v>1.5342750000000009</v>
      </c>
    </row>
    <row r="27" spans="1:47" x14ac:dyDescent="0.3">
      <c r="A27" t="s">
        <v>42</v>
      </c>
      <c r="B27" t="s">
        <v>40</v>
      </c>
      <c r="C27">
        <f>STDEV(C16:C19)</f>
        <v>2.3202062767492686</v>
      </c>
      <c r="D27">
        <f t="shared" ref="D27:AU27" si="2">STDEV(D16:D19)</f>
        <v>5.7551806589078165</v>
      </c>
      <c r="E27">
        <f t="shared" si="2"/>
        <v>4.4869877887806489</v>
      </c>
      <c r="F27">
        <f t="shared" si="2"/>
        <v>7.223652434883622</v>
      </c>
      <c r="G27">
        <f t="shared" si="2"/>
        <v>4.3832181955727263</v>
      </c>
      <c r="H27">
        <f t="shared" si="2"/>
        <v>9.1217365716914554</v>
      </c>
      <c r="I27">
        <f t="shared" si="2"/>
        <v>8.5894210612046926</v>
      </c>
      <c r="J27">
        <f t="shared" si="2"/>
        <v>3.6394177304435162</v>
      </c>
      <c r="K27">
        <f t="shared" si="2"/>
        <v>5.9405264497349144</v>
      </c>
      <c r="L27">
        <f t="shared" si="2"/>
        <v>7.5458681961278149</v>
      </c>
      <c r="M27">
        <f t="shared" si="2"/>
        <v>3.3830294732187345</v>
      </c>
      <c r="N27">
        <f t="shared" si="2"/>
        <v>2.5860903084257045</v>
      </c>
      <c r="O27">
        <f t="shared" si="2"/>
        <v>2.2668204053254817</v>
      </c>
      <c r="P27">
        <f t="shared" si="2"/>
        <v>2.7078943387805889</v>
      </c>
      <c r="Q27">
        <f t="shared" si="2"/>
        <v>7.9190368206409287</v>
      </c>
      <c r="R27">
        <f t="shared" si="2"/>
        <v>10.831599674101698</v>
      </c>
      <c r="S27">
        <f t="shared" si="2"/>
        <v>5.4438357034968128</v>
      </c>
      <c r="T27">
        <f t="shared" si="2"/>
        <v>4.9214048553233276</v>
      </c>
      <c r="U27">
        <f t="shared" si="2"/>
        <v>8.7440479470323194</v>
      </c>
      <c r="V27">
        <f t="shared" si="2"/>
        <v>12.57832016473848</v>
      </c>
      <c r="W27">
        <f t="shared" si="2"/>
        <v>9.028367280411226</v>
      </c>
      <c r="X27">
        <f t="shared" si="2"/>
        <v>5.1910349722702973</v>
      </c>
      <c r="Y27">
        <f t="shared" si="2"/>
        <v>3.4059526078127669</v>
      </c>
      <c r="Z27">
        <f t="shared" si="2"/>
        <v>2.1004840910291627</v>
      </c>
      <c r="AA27">
        <f t="shared" si="2"/>
        <v>9.9152294518751987</v>
      </c>
      <c r="AB27">
        <f t="shared" si="2"/>
        <v>7.038558830944492</v>
      </c>
      <c r="AC27">
        <f t="shared" si="2"/>
        <v>5.0721790271374747</v>
      </c>
      <c r="AD27">
        <f t="shared" si="2"/>
        <v>8.8686102725661868</v>
      </c>
      <c r="AE27">
        <f t="shared" si="2"/>
        <v>4.7757191168799915</v>
      </c>
      <c r="AF27">
        <f t="shared" si="2"/>
        <v>5.0228245539736029</v>
      </c>
      <c r="AG27">
        <f t="shared" si="2"/>
        <v>4.33076718569201</v>
      </c>
      <c r="AH27">
        <f t="shared" si="2"/>
        <v>9.3108340523285023</v>
      </c>
      <c r="AI27">
        <f t="shared" si="2"/>
        <v>12.024584573558736</v>
      </c>
      <c r="AJ27">
        <f t="shared" si="2"/>
        <v>5.5806106371375979</v>
      </c>
      <c r="AK27">
        <f t="shared" si="2"/>
        <v>13.103939054727022</v>
      </c>
      <c r="AL27">
        <f t="shared" si="2"/>
        <v>4.8500939681618567</v>
      </c>
      <c r="AM27">
        <f t="shared" si="2"/>
        <v>1.896853908449474</v>
      </c>
      <c r="AN27">
        <f t="shared" si="2"/>
        <v>5.2687265143802398</v>
      </c>
      <c r="AO27">
        <f t="shared" si="2"/>
        <v>1.6708454197401632</v>
      </c>
      <c r="AP27">
        <f t="shared" si="2"/>
        <v>9.925005041980242</v>
      </c>
      <c r="AQ27">
        <f t="shared" si="2"/>
        <v>3.4485875127845191</v>
      </c>
      <c r="AR27">
        <f t="shared" si="2"/>
        <v>7.7038405627755937</v>
      </c>
      <c r="AS27">
        <f t="shared" si="2"/>
        <v>1.9775115254615658</v>
      </c>
      <c r="AT27">
        <f t="shared" si="2"/>
        <v>0.79998151020299335</v>
      </c>
      <c r="AU27">
        <f t="shared" si="2"/>
        <v>7.5833782379622914</v>
      </c>
    </row>
    <row r="28" spans="1:47" x14ac:dyDescent="0.3">
      <c r="B28" t="s">
        <v>41</v>
      </c>
      <c r="C28">
        <f>STDEV(C20:C23)</f>
        <v>4.6240261391814501</v>
      </c>
      <c r="D28">
        <f t="shared" ref="D28:AU28" si="3">STDEV(D20:D23)</f>
        <v>7.2723469872180839</v>
      </c>
      <c r="E28">
        <f t="shared" si="3"/>
        <v>5.2282896409023323</v>
      </c>
      <c r="F28">
        <f t="shared" si="3"/>
        <v>6.8459852835439152</v>
      </c>
      <c r="G28">
        <f t="shared" si="3"/>
        <v>9.5358770110130227</v>
      </c>
      <c r="H28">
        <f t="shared" si="3"/>
        <v>8.3790143316004997</v>
      </c>
      <c r="I28">
        <f t="shared" si="3"/>
        <v>8.1094443645973531</v>
      </c>
      <c r="J28">
        <f t="shared" si="3"/>
        <v>3.8280741984928439</v>
      </c>
      <c r="K28">
        <f t="shared" si="3"/>
        <v>3.3114021303922931</v>
      </c>
      <c r="L28">
        <f t="shared" si="3"/>
        <v>7.08444224357146</v>
      </c>
      <c r="M28">
        <f t="shared" si="3"/>
        <v>4.8898407168161588</v>
      </c>
      <c r="N28">
        <f t="shared" si="3"/>
        <v>1.687194832406733</v>
      </c>
      <c r="O28">
        <f t="shared" si="3"/>
        <v>3.0459426897377093</v>
      </c>
      <c r="P28">
        <f t="shared" si="3"/>
        <v>3.187667841724819</v>
      </c>
      <c r="Q28">
        <f t="shared" si="3"/>
        <v>6.2037610852207914</v>
      </c>
      <c r="R28">
        <f t="shared" si="3"/>
        <v>10.62263877147136</v>
      </c>
      <c r="S28">
        <f t="shared" si="3"/>
        <v>7.9979534883931462</v>
      </c>
      <c r="T28">
        <f t="shared" si="3"/>
        <v>5.6171436575154976</v>
      </c>
      <c r="U28">
        <f t="shared" si="3"/>
        <v>9.9824405684431561</v>
      </c>
      <c r="V28">
        <f t="shared" si="3"/>
        <v>13.62987079674026</v>
      </c>
      <c r="W28">
        <f t="shared" si="3"/>
        <v>9.725252660085479</v>
      </c>
      <c r="X28">
        <f t="shared" si="3"/>
        <v>5.9691846318543851</v>
      </c>
      <c r="Y28">
        <f t="shared" si="3"/>
        <v>5.2918656227427663</v>
      </c>
      <c r="Z28">
        <f t="shared" si="3"/>
        <v>3.4511086724654993</v>
      </c>
      <c r="AA28">
        <f t="shared" si="3"/>
        <v>10.957187665447414</v>
      </c>
      <c r="AB28">
        <f t="shared" si="3"/>
        <v>10.223289421829939</v>
      </c>
      <c r="AC28">
        <f t="shared" si="3"/>
        <v>6.8803712135198873</v>
      </c>
      <c r="AD28">
        <f t="shared" si="3"/>
        <v>8.4225035056389164</v>
      </c>
      <c r="AE28">
        <f t="shared" si="3"/>
        <v>4.0696579425262849</v>
      </c>
      <c r="AF28">
        <f t="shared" si="3"/>
        <v>2.5138659608592224</v>
      </c>
      <c r="AG28">
        <f t="shared" si="3"/>
        <v>2.9904340101675233</v>
      </c>
      <c r="AH28">
        <f t="shared" si="3"/>
        <v>9.1926754122960919</v>
      </c>
      <c r="AI28">
        <f t="shared" si="3"/>
        <v>11.528718396646113</v>
      </c>
      <c r="AJ28">
        <f t="shared" si="3"/>
        <v>3.811748011411551</v>
      </c>
      <c r="AK28">
        <f t="shared" si="3"/>
        <v>11.178552910335325</v>
      </c>
      <c r="AL28">
        <f t="shared" si="3"/>
        <v>5.4496423462920847</v>
      </c>
      <c r="AM28">
        <f t="shared" si="3"/>
        <v>1.3629887267203113</v>
      </c>
      <c r="AN28">
        <f t="shared" si="3"/>
        <v>4.5865805566347486</v>
      </c>
      <c r="AO28">
        <f t="shared" si="3"/>
        <v>2.0156985065149531</v>
      </c>
      <c r="AP28">
        <f t="shared" si="3"/>
        <v>9.5749951036976011</v>
      </c>
      <c r="AQ28">
        <f t="shared" si="3"/>
        <v>3.531869165541087</v>
      </c>
      <c r="AR28">
        <f t="shared" si="3"/>
        <v>7.5305951891268039</v>
      </c>
      <c r="AS28">
        <f t="shared" si="3"/>
        <v>2.7364807635294333</v>
      </c>
      <c r="AT28">
        <f t="shared" si="3"/>
        <v>1.8389533896123065</v>
      </c>
      <c r="AU28">
        <f t="shared" si="3"/>
        <v>7.5932248157485684</v>
      </c>
    </row>
    <row r="29" spans="1:47" x14ac:dyDescent="0.3">
      <c r="A29" t="s">
        <v>43</v>
      </c>
      <c r="C29">
        <f>_xlfn.T.TEST(C16:C19,C20:C23,2,1)</f>
        <v>0.38971608300865851</v>
      </c>
      <c r="D29">
        <f t="shared" ref="D29:AU29" si="4">_xlfn.T.TEST(D16:D19,D20:D23,2,1)</f>
        <v>0.10109916260135345</v>
      </c>
      <c r="E29">
        <f t="shared" si="4"/>
        <v>6.5739118970008045E-2</v>
      </c>
      <c r="F29">
        <f t="shared" si="4"/>
        <v>0.17088145552585191</v>
      </c>
      <c r="G29">
        <f t="shared" si="4"/>
        <v>0.90660486877454782</v>
      </c>
      <c r="H29">
        <f t="shared" si="4"/>
        <v>0.44643618639545807</v>
      </c>
      <c r="I29">
        <f t="shared" si="4"/>
        <v>8.2152001425897903E-2</v>
      </c>
      <c r="J29">
        <f t="shared" si="4"/>
        <v>4.0254741372992828E-2</v>
      </c>
      <c r="K29">
        <f t="shared" si="4"/>
        <v>0.88999848012667415</v>
      </c>
      <c r="L29">
        <f t="shared" si="4"/>
        <v>0.32312021912696937</v>
      </c>
      <c r="M29">
        <f t="shared" si="4"/>
        <v>0.33601049541135425</v>
      </c>
      <c r="N29">
        <f t="shared" si="4"/>
        <v>2.6501246602657926E-2</v>
      </c>
      <c r="O29">
        <f t="shared" si="4"/>
        <v>6.4573733467892885E-2</v>
      </c>
      <c r="P29">
        <f t="shared" si="4"/>
        <v>9.7969336921275102E-2</v>
      </c>
      <c r="Q29">
        <f t="shared" si="4"/>
        <v>0.25926131430456634</v>
      </c>
      <c r="R29">
        <f t="shared" si="4"/>
        <v>0.21336884001370116</v>
      </c>
      <c r="S29">
        <f t="shared" si="4"/>
        <v>0.39342975605869163</v>
      </c>
      <c r="T29">
        <f t="shared" si="4"/>
        <v>6.8994567915878408E-2</v>
      </c>
      <c r="U29">
        <f t="shared" si="4"/>
        <v>6.6825451910893036E-2</v>
      </c>
      <c r="V29">
        <f t="shared" si="4"/>
        <v>7.3774005208742319E-2</v>
      </c>
      <c r="W29">
        <f t="shared" si="4"/>
        <v>8.1415875781575123E-2</v>
      </c>
      <c r="X29">
        <f t="shared" si="4"/>
        <v>0.54079763180938467</v>
      </c>
      <c r="Y29">
        <f t="shared" si="4"/>
        <v>0.79585933615655868</v>
      </c>
      <c r="Z29">
        <f t="shared" si="4"/>
        <v>5.2407713982956766E-2</v>
      </c>
      <c r="AA29">
        <f t="shared" si="4"/>
        <v>9.157287770306366E-2</v>
      </c>
      <c r="AB29">
        <f t="shared" si="4"/>
        <v>0.22156508632018534</v>
      </c>
      <c r="AC29">
        <f t="shared" si="4"/>
        <v>0.17192668536551922</v>
      </c>
      <c r="AD29">
        <f t="shared" si="4"/>
        <v>0.17853698901540876</v>
      </c>
      <c r="AE29">
        <f t="shared" si="4"/>
        <v>0.68667131381559798</v>
      </c>
      <c r="AF29">
        <f t="shared" si="4"/>
        <v>0.70844371699509268</v>
      </c>
      <c r="AG29">
        <f t="shared" si="4"/>
        <v>0.27814006999891921</v>
      </c>
      <c r="AH29">
        <f t="shared" si="4"/>
        <v>0.92813497877369466</v>
      </c>
      <c r="AI29">
        <f t="shared" si="4"/>
        <v>0.41952960501523351</v>
      </c>
      <c r="AJ29">
        <f t="shared" si="4"/>
        <v>0.90566055063725426</v>
      </c>
      <c r="AK29">
        <f t="shared" si="4"/>
        <v>0.34697099704802459</v>
      </c>
      <c r="AL29">
        <f t="shared" si="4"/>
        <v>0.1279492652397953</v>
      </c>
      <c r="AM29">
        <f t="shared" si="4"/>
        <v>0.53812654913881575</v>
      </c>
      <c r="AN29">
        <f t="shared" si="4"/>
        <v>0.6857714245190798</v>
      </c>
      <c r="AO29">
        <f t="shared" si="4"/>
        <v>0.7494533381793026</v>
      </c>
      <c r="AP29">
        <f t="shared" si="4"/>
        <v>0.98980936597358338</v>
      </c>
      <c r="AQ29">
        <f t="shared" si="4"/>
        <v>0.68883466069601917</v>
      </c>
      <c r="AR29">
        <f t="shared" si="4"/>
        <v>0.3581356452078599</v>
      </c>
      <c r="AS29">
        <f t="shared" si="4"/>
        <v>0.69201661899101674</v>
      </c>
      <c r="AT29">
        <f t="shared" si="4"/>
        <v>0.49049999912553405</v>
      </c>
      <c r="AU29">
        <f t="shared" si="4"/>
        <v>0.40104447300067658</v>
      </c>
    </row>
    <row r="49" spans="1:47" x14ac:dyDescent="0.3">
      <c r="A49" t="s">
        <v>44</v>
      </c>
      <c r="C49" t="s">
        <v>0</v>
      </c>
      <c r="D49" t="s">
        <v>1</v>
      </c>
      <c r="E49" t="s">
        <v>2</v>
      </c>
      <c r="F49" t="s">
        <v>3</v>
      </c>
      <c r="G49" t="s">
        <v>4</v>
      </c>
      <c r="H49" t="s">
        <v>5</v>
      </c>
      <c r="I49" t="s">
        <v>6</v>
      </c>
      <c r="J49" t="s">
        <v>7</v>
      </c>
      <c r="K49" t="s">
        <v>8</v>
      </c>
      <c r="L49" t="s">
        <v>9</v>
      </c>
      <c r="M49" t="s">
        <v>10</v>
      </c>
      <c r="N49" t="s">
        <v>11</v>
      </c>
      <c r="O49" t="s">
        <v>12</v>
      </c>
      <c r="P49" t="s">
        <v>13</v>
      </c>
      <c r="Q49" t="s">
        <v>14</v>
      </c>
      <c r="R49" t="s">
        <v>15</v>
      </c>
      <c r="S49" t="s">
        <v>16</v>
      </c>
      <c r="T49" t="s">
        <v>17</v>
      </c>
      <c r="U49" t="s">
        <v>18</v>
      </c>
      <c r="V49" t="s">
        <v>19</v>
      </c>
      <c r="W49" t="s">
        <v>20</v>
      </c>
      <c r="X49" t="s">
        <v>21</v>
      </c>
      <c r="Y49" t="s">
        <v>22</v>
      </c>
      <c r="Z49" t="s">
        <v>23</v>
      </c>
      <c r="AA49" t="s">
        <v>24</v>
      </c>
      <c r="AB49" t="s">
        <v>25</v>
      </c>
      <c r="AC49" t="s">
        <v>26</v>
      </c>
      <c r="AD49" t="s">
        <v>27</v>
      </c>
      <c r="AE49" t="s">
        <v>28</v>
      </c>
      <c r="AF49" t="s">
        <v>29</v>
      </c>
      <c r="AG49" t="s">
        <v>30</v>
      </c>
      <c r="AH49" t="s">
        <v>30</v>
      </c>
      <c r="AI49" t="s">
        <v>31</v>
      </c>
      <c r="AJ49" t="s">
        <v>31</v>
      </c>
      <c r="AK49" t="s">
        <v>27</v>
      </c>
      <c r="AL49" t="s">
        <v>32</v>
      </c>
      <c r="AM49" t="s">
        <v>33</v>
      </c>
      <c r="AN49" t="s">
        <v>34</v>
      </c>
      <c r="AO49" t="s">
        <v>35</v>
      </c>
      <c r="AP49" t="s">
        <v>35</v>
      </c>
      <c r="AQ49" t="s">
        <v>35</v>
      </c>
      <c r="AR49" t="s">
        <v>36</v>
      </c>
      <c r="AS49" t="s">
        <v>37</v>
      </c>
      <c r="AT49" t="s">
        <v>38</v>
      </c>
      <c r="AU49" t="s">
        <v>39</v>
      </c>
    </row>
    <row r="50" spans="1:47" x14ac:dyDescent="0.3">
      <c r="B50" t="s">
        <v>40</v>
      </c>
      <c r="C50">
        <f>C16/C25</f>
        <v>0.63620430645968873</v>
      </c>
      <c r="D50">
        <f t="shared" ref="D50:AU50" si="5">D16/D25</f>
        <v>-1.473062217587763</v>
      </c>
      <c r="E50">
        <f t="shared" si="5"/>
        <v>0.7070564224532766</v>
      </c>
      <c r="F50">
        <f t="shared" si="5"/>
        <v>0.3369659604029186</v>
      </c>
      <c r="G50">
        <f t="shared" si="5"/>
        <v>1.1102945126733932</v>
      </c>
      <c r="H50">
        <f t="shared" si="5"/>
        <v>-0.31472227215531262</v>
      </c>
      <c r="I50">
        <f t="shared" si="5"/>
        <v>-0.42353046274789924</v>
      </c>
      <c r="J50">
        <f t="shared" si="5"/>
        <v>3.3325019485580603</v>
      </c>
      <c r="K50">
        <f t="shared" si="5"/>
        <v>-5.8632998413537842E-2</v>
      </c>
      <c r="L50">
        <f t="shared" si="5"/>
        <v>111.27067669172098</v>
      </c>
      <c r="M50">
        <f t="shared" si="5"/>
        <v>-0.60808955539126919</v>
      </c>
      <c r="N50">
        <f t="shared" si="5"/>
        <v>0.53439036272642837</v>
      </c>
      <c r="O50">
        <f t="shared" si="5"/>
        <v>1.392594379447591</v>
      </c>
      <c r="P50">
        <f t="shared" si="5"/>
        <v>1.5987473689614415</v>
      </c>
      <c r="Q50">
        <f t="shared" si="5"/>
        <v>-6.2145438121048384</v>
      </c>
      <c r="R50">
        <f t="shared" si="5"/>
        <v>5.6177209408536412E-3</v>
      </c>
      <c r="S50">
        <f t="shared" si="5"/>
        <v>0.79198801436913713</v>
      </c>
      <c r="T50">
        <f t="shared" si="5"/>
        <v>2.1058248609784842</v>
      </c>
      <c r="U50">
        <f t="shared" si="5"/>
        <v>-0.34219829664149287</v>
      </c>
      <c r="V50">
        <f t="shared" si="5"/>
        <v>-9.4243504839529868E-2</v>
      </c>
      <c r="W50">
        <f t="shared" si="5"/>
        <v>8.5880681026555397E-2</v>
      </c>
      <c r="X50">
        <f t="shared" si="5"/>
        <v>-4.0285453993318967</v>
      </c>
      <c r="Y50">
        <f t="shared" si="5"/>
        <v>1.1124711981566824</v>
      </c>
      <c r="Z50">
        <f t="shared" si="5"/>
        <v>0.74121630773398584</v>
      </c>
      <c r="AA50">
        <f t="shared" si="5"/>
        <v>-1.9847216578626676</v>
      </c>
      <c r="AB50">
        <f t="shared" si="5"/>
        <v>37.90438247011884</v>
      </c>
      <c r="AC50">
        <f t="shared" si="5"/>
        <v>0.28714746924944801</v>
      </c>
      <c r="AD50">
        <f t="shared" si="5"/>
        <v>-0.28819409197035867</v>
      </c>
      <c r="AE50">
        <f t="shared" si="5"/>
        <v>0.91309981063655266</v>
      </c>
      <c r="AF50">
        <f t="shared" si="5"/>
        <v>0.7776069169616433</v>
      </c>
      <c r="AG50">
        <f t="shared" si="5"/>
        <v>-16.19074598677998</v>
      </c>
      <c r="AH50">
        <f t="shared" si="5"/>
        <v>-2.2443044110518708</v>
      </c>
      <c r="AI50">
        <f t="shared" si="5"/>
        <v>-0.22496173190465843</v>
      </c>
      <c r="AJ50">
        <f t="shared" si="5"/>
        <v>-4.9097170971710016</v>
      </c>
      <c r="AK50">
        <f t="shared" si="5"/>
        <v>-0.76350284560308401</v>
      </c>
      <c r="AL50">
        <f t="shared" si="5"/>
        <v>1.0597165991902837</v>
      </c>
      <c r="AM50">
        <f t="shared" si="5"/>
        <v>1.229239488241082</v>
      </c>
      <c r="AN50">
        <f t="shared" si="5"/>
        <v>5.1007551240560609</v>
      </c>
      <c r="AO50">
        <f t="shared" si="5"/>
        <v>1.4053266945370841</v>
      </c>
      <c r="AP50">
        <f t="shared" si="5"/>
        <v>-3.6068895643363186E-2</v>
      </c>
      <c r="AQ50">
        <f t="shared" si="5"/>
        <v>-5.9387214727021138E-2</v>
      </c>
      <c r="AR50">
        <f t="shared" si="5"/>
        <v>3.2687454204998718</v>
      </c>
      <c r="AS50">
        <f t="shared" si="5"/>
        <v>1.2446374946374907</v>
      </c>
      <c r="AT50">
        <f t="shared" si="5"/>
        <v>1.0944401916588686</v>
      </c>
      <c r="AU50">
        <f t="shared" si="5"/>
        <v>-7.0006802721089141</v>
      </c>
    </row>
    <row r="51" spans="1:47" x14ac:dyDescent="0.3">
      <c r="B51" t="s">
        <v>40</v>
      </c>
      <c r="C51">
        <f>C17/C25</f>
        <v>0.87489567684860658</v>
      </c>
      <c r="D51">
        <f t="shared" ref="D51:AU51" si="6">D17/D25</f>
        <v>-0.99061522419187764</v>
      </c>
      <c r="E51">
        <f t="shared" si="6"/>
        <v>0.83073264017227177</v>
      </c>
      <c r="F51">
        <f t="shared" si="6"/>
        <v>0.60633032302882806</v>
      </c>
      <c r="G51">
        <f t="shared" si="6"/>
        <v>0.93094370843137852</v>
      </c>
      <c r="H51">
        <f t="shared" si="6"/>
        <v>6.8955599496674694E-2</v>
      </c>
      <c r="I51">
        <f t="shared" si="6"/>
        <v>-0.22431659817759725</v>
      </c>
      <c r="J51">
        <f t="shared" si="6"/>
        <v>2.4894777864380431</v>
      </c>
      <c r="K51">
        <f t="shared" si="6"/>
        <v>1.2060417768376523</v>
      </c>
      <c r="L51">
        <f t="shared" si="6"/>
        <v>86.368421052625408</v>
      </c>
      <c r="M51">
        <f t="shared" si="6"/>
        <v>0.213538916464245</v>
      </c>
      <c r="N51">
        <f t="shared" si="6"/>
        <v>0.75211479693520378</v>
      </c>
      <c r="O51">
        <f t="shared" si="6"/>
        <v>1.226952920837858</v>
      </c>
      <c r="P51">
        <f t="shared" si="6"/>
        <v>1.3406232352790193</v>
      </c>
      <c r="Q51">
        <f t="shared" si="6"/>
        <v>-3.9643179765131462</v>
      </c>
      <c r="R51">
        <f t="shared" si="6"/>
        <v>0.29335464717972154</v>
      </c>
      <c r="S51">
        <f t="shared" si="6"/>
        <v>1.2265011832405464</v>
      </c>
      <c r="T51">
        <f t="shared" si="6"/>
        <v>1.7627366174240306</v>
      </c>
      <c r="U51">
        <f t="shared" si="6"/>
        <v>-4.2342921420540282E-2</v>
      </c>
      <c r="V51">
        <f t="shared" si="6"/>
        <v>9.0816468299909983E-2</v>
      </c>
      <c r="W51">
        <f t="shared" si="6"/>
        <v>0.19611558503079141</v>
      </c>
      <c r="X51">
        <f t="shared" si="6"/>
        <v>-4.8691163073185422</v>
      </c>
      <c r="Y51">
        <f t="shared" si="6"/>
        <v>1.2118951612903219</v>
      </c>
      <c r="Z51">
        <f t="shared" si="6"/>
        <v>0.89421644318027893</v>
      </c>
      <c r="AA51">
        <f t="shared" si="6"/>
        <v>-1.5754571312474734</v>
      </c>
      <c r="AB51">
        <f t="shared" si="6"/>
        <v>28.507304116865338</v>
      </c>
      <c r="AC51">
        <f t="shared" si="6"/>
        <v>1.1670001867712576</v>
      </c>
      <c r="AD51">
        <f t="shared" si="6"/>
        <v>-0.48309816262308619</v>
      </c>
      <c r="AE51">
        <f t="shared" si="6"/>
        <v>1.2180746260646897</v>
      </c>
      <c r="AF51">
        <f t="shared" si="6"/>
        <v>1.0079788777345791</v>
      </c>
      <c r="AG51">
        <f t="shared" si="6"/>
        <v>5.8640226628894592</v>
      </c>
      <c r="AH51">
        <f t="shared" si="6"/>
        <v>-1.9348521570528496</v>
      </c>
      <c r="AI51">
        <f t="shared" si="6"/>
        <v>-4.0290837524602212E-2</v>
      </c>
      <c r="AJ51">
        <f t="shared" si="6"/>
        <v>-1.4706027060270874</v>
      </c>
      <c r="AK51">
        <f t="shared" si="6"/>
        <v>-0.55524141729392618</v>
      </c>
      <c r="AL51">
        <f t="shared" si="6"/>
        <v>0.65414000261198824</v>
      </c>
      <c r="AM51">
        <f t="shared" si="6"/>
        <v>1.163810364136155</v>
      </c>
      <c r="AN51">
        <f t="shared" si="6"/>
        <v>3.0062567421790778</v>
      </c>
      <c r="AO51">
        <f t="shared" si="6"/>
        <v>0.91023533280097835</v>
      </c>
      <c r="AP51">
        <f t="shared" si="6"/>
        <v>6.038500506585652E-2</v>
      </c>
      <c r="AQ51">
        <f t="shared" si="6"/>
        <v>0.64241583659059154</v>
      </c>
      <c r="AR51">
        <f t="shared" si="6"/>
        <v>2.8831718635512451</v>
      </c>
      <c r="AS51">
        <f t="shared" si="6"/>
        <v>1.1095023595023628</v>
      </c>
      <c r="AT51">
        <f t="shared" si="6"/>
        <v>1.0528195968359275</v>
      </c>
      <c r="AU51">
        <f t="shared" si="6"/>
        <v>-8.1802721088436456</v>
      </c>
    </row>
    <row r="52" spans="1:47" x14ac:dyDescent="0.3">
      <c r="B52" t="s">
        <v>40</v>
      </c>
      <c r="C52">
        <f>C18/C25</f>
        <v>0.94241362043064381</v>
      </c>
      <c r="D52">
        <f t="shared" ref="D52:AU52" si="7">D18/D25</f>
        <v>2.4252114471092541</v>
      </c>
      <c r="E52">
        <f t="shared" si="7"/>
        <v>1.1121860285728056</v>
      </c>
      <c r="F52">
        <f t="shared" si="7"/>
        <v>1.4110802361931221</v>
      </c>
      <c r="G52">
        <f t="shared" si="7"/>
        <v>1.1899558392160652</v>
      </c>
      <c r="H52">
        <f t="shared" si="7"/>
        <v>1.9726047096890147</v>
      </c>
      <c r="I52">
        <f t="shared" si="7"/>
        <v>2.1926031802751456</v>
      </c>
      <c r="J52">
        <f t="shared" si="7"/>
        <v>-0.41777084957130994</v>
      </c>
      <c r="K52">
        <f t="shared" si="7"/>
        <v>1.0239291380222073</v>
      </c>
      <c r="L52">
        <f t="shared" si="7"/>
        <v>-101.44360902254864</v>
      </c>
      <c r="M52">
        <f t="shared" si="7"/>
        <v>2.0306262540922972</v>
      </c>
      <c r="N52">
        <f t="shared" si="7"/>
        <v>1.1366313831436281</v>
      </c>
      <c r="O52">
        <f t="shared" si="7"/>
        <v>0.71386644152294021</v>
      </c>
      <c r="P52">
        <f t="shared" si="7"/>
        <v>0.60742337902356891</v>
      </c>
      <c r="Q52">
        <f t="shared" si="7"/>
        <v>5.9349593495935311</v>
      </c>
      <c r="R52">
        <f t="shared" si="7"/>
        <v>1.8195021694450775</v>
      </c>
      <c r="S52">
        <f t="shared" si="7"/>
        <v>0.92619643495581983</v>
      </c>
      <c r="T52">
        <f t="shared" si="7"/>
        <v>0.30826265236196421</v>
      </c>
      <c r="U52">
        <f t="shared" si="7"/>
        <v>1.8823718463763481</v>
      </c>
      <c r="V52">
        <f t="shared" si="7"/>
        <v>1.8583800305654607</v>
      </c>
      <c r="W52">
        <f t="shared" si="7"/>
        <v>1.6585393039262124</v>
      </c>
      <c r="X52">
        <f t="shared" si="7"/>
        <v>6.7379289401761149</v>
      </c>
      <c r="Y52">
        <f t="shared" si="7"/>
        <v>0.88940092165898621</v>
      </c>
      <c r="Z52">
        <f t="shared" si="7"/>
        <v>1.1088175538399001</v>
      </c>
      <c r="AA52">
        <f t="shared" si="7"/>
        <v>3.4912637139374318</v>
      </c>
      <c r="AB52">
        <f t="shared" si="7"/>
        <v>-30.539176626825423</v>
      </c>
      <c r="AC52">
        <f t="shared" si="7"/>
        <v>0.9613917126924395</v>
      </c>
      <c r="AD52">
        <f t="shared" si="7"/>
        <v>3.3923459547254087</v>
      </c>
      <c r="AE52">
        <f t="shared" si="7"/>
        <v>0.91661108427823346</v>
      </c>
      <c r="AF52">
        <f t="shared" si="7"/>
        <v>0.80525735507456542</v>
      </c>
      <c r="AG52">
        <f t="shared" si="7"/>
        <v>-7.1123701605288545</v>
      </c>
      <c r="AH52">
        <f t="shared" si="7"/>
        <v>3.4264663111972897</v>
      </c>
      <c r="AI52">
        <f t="shared" si="7"/>
        <v>1.9962825278810403</v>
      </c>
      <c r="AJ52">
        <f t="shared" si="7"/>
        <v>2.5141451414514124</v>
      </c>
      <c r="AK52">
        <f t="shared" si="7"/>
        <v>2.4641821185973933</v>
      </c>
      <c r="AL52">
        <f t="shared" si="7"/>
        <v>1.4045971006921771</v>
      </c>
      <c r="AM52">
        <f t="shared" si="7"/>
        <v>0.94885804459225653</v>
      </c>
      <c r="AN52">
        <f t="shared" si="7"/>
        <v>1.3031283710895474</v>
      </c>
      <c r="AO52">
        <f t="shared" si="7"/>
        <v>1.0339612006200405</v>
      </c>
      <c r="AP52">
        <f t="shared" si="7"/>
        <v>1.8232450426979288</v>
      </c>
      <c r="AQ52">
        <f t="shared" si="7"/>
        <v>1.7944773672929013</v>
      </c>
      <c r="AR52">
        <f t="shared" si="7"/>
        <v>-0.19018155173816625</v>
      </c>
      <c r="AS52">
        <f t="shared" si="7"/>
        <v>1.2730587730587739</v>
      </c>
      <c r="AT52">
        <f t="shared" si="7"/>
        <v>0.95908820277281825</v>
      </c>
      <c r="AU52">
        <f t="shared" si="7"/>
        <v>6.1646258503401699</v>
      </c>
    </row>
    <row r="53" spans="1:47" x14ac:dyDescent="0.3">
      <c r="B53" t="s">
        <v>40</v>
      </c>
      <c r="C53">
        <f>C19/C25</f>
        <v>1.5464863962610609</v>
      </c>
      <c r="D53">
        <f t="shared" ref="D53:AU53" si="8">D19/D25</f>
        <v>4.0384659946703865</v>
      </c>
      <c r="E53">
        <f t="shared" si="8"/>
        <v>1.3500249088016461</v>
      </c>
      <c r="F53">
        <f t="shared" si="8"/>
        <v>1.6456234803751313</v>
      </c>
      <c r="G53">
        <f t="shared" si="8"/>
        <v>0.76880593967916322</v>
      </c>
      <c r="H53">
        <f t="shared" si="8"/>
        <v>2.2731619629696231</v>
      </c>
      <c r="I53">
        <f t="shared" si="8"/>
        <v>2.4552438806503512</v>
      </c>
      <c r="J53">
        <f t="shared" si="8"/>
        <v>-1.4042088854247934</v>
      </c>
      <c r="K53">
        <f t="shared" si="8"/>
        <v>1.8286620835536782</v>
      </c>
      <c r="L53">
        <f t="shared" si="8"/>
        <v>-92.195488721797744</v>
      </c>
      <c r="M53">
        <f t="shared" si="8"/>
        <v>2.3639243848347267</v>
      </c>
      <c r="N53">
        <f t="shared" si="8"/>
        <v>1.5768634571947397</v>
      </c>
      <c r="O53">
        <f t="shared" si="8"/>
        <v>0.66658625819161077</v>
      </c>
      <c r="P53">
        <f t="shared" si="8"/>
        <v>0.45320601673597044</v>
      </c>
      <c r="Q53">
        <f t="shared" si="8"/>
        <v>8.2439024390244526</v>
      </c>
      <c r="R53">
        <f t="shared" si="8"/>
        <v>1.8815254624343474</v>
      </c>
      <c r="S53">
        <f t="shared" si="8"/>
        <v>1.0553143674344965</v>
      </c>
      <c r="T53">
        <f t="shared" si="8"/>
        <v>-0.17682413076447903</v>
      </c>
      <c r="U53">
        <f t="shared" si="8"/>
        <v>2.5021693716856852</v>
      </c>
      <c r="V53">
        <f t="shared" si="8"/>
        <v>2.1450470059741593</v>
      </c>
      <c r="W53">
        <f t="shared" si="8"/>
        <v>2.0594644300164409</v>
      </c>
      <c r="X53">
        <f t="shared" si="8"/>
        <v>6.1597327664743249</v>
      </c>
      <c r="Y53">
        <f t="shared" si="8"/>
        <v>0.78623271889400947</v>
      </c>
      <c r="Z53">
        <f t="shared" si="8"/>
        <v>1.2557496952458351</v>
      </c>
      <c r="AA53">
        <f t="shared" si="8"/>
        <v>4.0689150751727095</v>
      </c>
      <c r="AB53">
        <f t="shared" si="8"/>
        <v>-31.872509960158755</v>
      </c>
      <c r="AC53">
        <f t="shared" si="8"/>
        <v>1.584460631286855</v>
      </c>
      <c r="AD53">
        <f t="shared" si="8"/>
        <v>1.3789462998680362</v>
      </c>
      <c r="AE53">
        <f t="shared" si="8"/>
        <v>0.9522144790205237</v>
      </c>
      <c r="AF53">
        <f t="shared" si="8"/>
        <v>1.4091568502292122</v>
      </c>
      <c r="AG53">
        <f t="shared" si="8"/>
        <v>21.439093484419374</v>
      </c>
      <c r="AH53">
        <f t="shared" si="8"/>
        <v>4.7526902569074307</v>
      </c>
      <c r="AI53">
        <f t="shared" si="8"/>
        <v>2.2689700415482204</v>
      </c>
      <c r="AJ53">
        <f t="shared" si="8"/>
        <v>7.866174661746677</v>
      </c>
      <c r="AK53">
        <f t="shared" si="8"/>
        <v>2.8545621442996172</v>
      </c>
      <c r="AL53">
        <f t="shared" si="8"/>
        <v>0.88154629750555091</v>
      </c>
      <c r="AM53">
        <f t="shared" si="8"/>
        <v>0.65809210303050636</v>
      </c>
      <c r="AN53">
        <f t="shared" si="8"/>
        <v>-5.4101402373246854</v>
      </c>
      <c r="AO53">
        <f t="shared" si="8"/>
        <v>0.65047677204189702</v>
      </c>
      <c r="AP53">
        <f t="shared" si="8"/>
        <v>2.1524388478795782</v>
      </c>
      <c r="AQ53">
        <f t="shared" si="8"/>
        <v>1.6224940108435282</v>
      </c>
      <c r="AR53">
        <f t="shared" si="8"/>
        <v>-1.9617357323129507</v>
      </c>
      <c r="AS53">
        <f t="shared" si="8"/>
        <v>0.37280137280137277</v>
      </c>
      <c r="AT53">
        <f t="shared" si="8"/>
        <v>0.89365200873238548</v>
      </c>
      <c r="AU53">
        <f t="shared" si="8"/>
        <v>13.016326530612391</v>
      </c>
    </row>
    <row r="54" spans="1:47" x14ac:dyDescent="0.3">
      <c r="B54" t="s">
        <v>41</v>
      </c>
      <c r="C54">
        <f>C20/C25</f>
        <v>1.1712735770322149</v>
      </c>
      <c r="D54">
        <f t="shared" ref="D54:AU54" si="9">D20/D25</f>
        <v>3.4341327771992045E-2</v>
      </c>
      <c r="E54">
        <f t="shared" si="9"/>
        <v>0.81103700965818648</v>
      </c>
      <c r="F54">
        <f t="shared" si="9"/>
        <v>0.75686870441125453</v>
      </c>
      <c r="G54">
        <f t="shared" si="9"/>
        <v>1.4096251168487903</v>
      </c>
      <c r="H54">
        <f t="shared" si="9"/>
        <v>0.49744382527413361</v>
      </c>
      <c r="I54">
        <f t="shared" si="9"/>
        <v>0.48956583884223903</v>
      </c>
      <c r="J54">
        <f t="shared" si="9"/>
        <v>0.33664848012470111</v>
      </c>
      <c r="K54">
        <f t="shared" si="9"/>
        <v>0.66183236382866251</v>
      </c>
      <c r="L54">
        <f t="shared" si="9"/>
        <v>59.62255639097306</v>
      </c>
      <c r="M54">
        <f t="shared" si="9"/>
        <v>0.60327384095469494</v>
      </c>
      <c r="N54">
        <f t="shared" si="9"/>
        <v>1.2840426945391721</v>
      </c>
      <c r="O54">
        <f t="shared" si="9"/>
        <v>0.78782615687693469</v>
      </c>
      <c r="P54">
        <f t="shared" si="9"/>
        <v>0.93863134657836467</v>
      </c>
      <c r="Q54">
        <f t="shared" si="9"/>
        <v>-1.5527551942186115</v>
      </c>
      <c r="R54">
        <f t="shared" si="9"/>
        <v>0.29514501027631868</v>
      </c>
      <c r="S54">
        <f t="shared" si="9"/>
        <v>0.87587381037506185</v>
      </c>
      <c r="T54">
        <f t="shared" si="9"/>
        <v>1.1427062854575076</v>
      </c>
      <c r="U54">
        <f t="shared" si="9"/>
        <v>0.32236863249236802</v>
      </c>
      <c r="V54">
        <f t="shared" si="9"/>
        <v>0.34586208493493381</v>
      </c>
      <c r="W54">
        <f t="shared" si="9"/>
        <v>0.47829018864769973</v>
      </c>
      <c r="X54">
        <f t="shared" si="9"/>
        <v>3.1814151229881542</v>
      </c>
      <c r="Y54">
        <f t="shared" si="9"/>
        <v>1.2571486175115212</v>
      </c>
      <c r="Z54">
        <f t="shared" si="9"/>
        <v>1.1687498306921313</v>
      </c>
      <c r="AA54">
        <f t="shared" si="9"/>
        <v>-0.48854937017472205</v>
      </c>
      <c r="AB54">
        <f t="shared" si="9"/>
        <v>21.789641434262535</v>
      </c>
      <c r="AC54">
        <f t="shared" si="9"/>
        <v>0.39799354305077705</v>
      </c>
      <c r="AD54">
        <f t="shared" si="9"/>
        <v>1.2876053192569334</v>
      </c>
      <c r="AE54">
        <f t="shared" si="9"/>
        <v>1.147407560738134</v>
      </c>
      <c r="AF54">
        <f t="shared" si="9"/>
        <v>0.86706319271165877</v>
      </c>
      <c r="AG54">
        <f t="shared" si="9"/>
        <v>-8.1582625118035814</v>
      </c>
      <c r="AH54">
        <f t="shared" si="9"/>
        <v>-1.6333107125545316</v>
      </c>
      <c r="AI54">
        <f t="shared" si="9"/>
        <v>9.0323638749179674E-2</v>
      </c>
      <c r="AJ54">
        <f t="shared" si="9"/>
        <v>-1.2476260762607694</v>
      </c>
      <c r="AK54">
        <f t="shared" si="9"/>
        <v>0.13410684780613397</v>
      </c>
      <c r="AL54">
        <f t="shared" si="9"/>
        <v>1.3402181010839764</v>
      </c>
      <c r="AM54">
        <f t="shared" si="9"/>
        <v>0.9305188855329668</v>
      </c>
      <c r="AN54">
        <f t="shared" si="9"/>
        <v>3.2974325782092588</v>
      </c>
      <c r="AO54">
        <f t="shared" si="9"/>
        <v>0.91481986002160609</v>
      </c>
      <c r="AP54">
        <f t="shared" si="9"/>
        <v>0.20090895932841427</v>
      </c>
      <c r="AQ54">
        <f t="shared" si="9"/>
        <v>0.35458328079687612</v>
      </c>
      <c r="AR54">
        <f t="shared" si="9"/>
        <v>1.8522836440608899</v>
      </c>
      <c r="AS54">
        <f t="shared" si="9"/>
        <v>0.60100815100814886</v>
      </c>
      <c r="AT54">
        <f t="shared" si="9"/>
        <v>0.69290918885203234</v>
      </c>
      <c r="AU54">
        <f t="shared" si="9"/>
        <v>-4.5345578231292922</v>
      </c>
    </row>
    <row r="55" spans="1:47" x14ac:dyDescent="0.3">
      <c r="B55" t="s">
        <v>41</v>
      </c>
      <c r="C55">
        <f>C21/C25</f>
        <v>0.35670171924553506</v>
      </c>
      <c r="D55">
        <f t="shared" ref="D55:AU55" si="10">D21/D25</f>
        <v>-1.3101610473873282</v>
      </c>
      <c r="E55">
        <f t="shared" si="10"/>
        <v>0.85294164912337123</v>
      </c>
      <c r="F55">
        <f t="shared" si="10"/>
        <v>0.66854810698159162</v>
      </c>
      <c r="G55">
        <f t="shared" si="10"/>
        <v>0.80864734766678559</v>
      </c>
      <c r="H55">
        <f t="shared" si="10"/>
        <v>-0.14035592306309533</v>
      </c>
      <c r="I55">
        <f t="shared" si="10"/>
        <v>-7.0573521529387478E-2</v>
      </c>
      <c r="J55">
        <f t="shared" si="10"/>
        <v>1.9105222135619622</v>
      </c>
      <c r="K55">
        <f t="shared" si="10"/>
        <v>0.53120042305658388</v>
      </c>
      <c r="L55">
        <f t="shared" si="10"/>
        <v>79.533834586460131</v>
      </c>
      <c r="M55">
        <f t="shared" si="10"/>
        <v>-0.11405639455063131</v>
      </c>
      <c r="N55">
        <f t="shared" si="10"/>
        <v>1.1330882678595178</v>
      </c>
      <c r="O55">
        <f t="shared" si="10"/>
        <v>0.94077915812326562</v>
      </c>
      <c r="P55">
        <f t="shared" si="10"/>
        <v>0.94173212177216103</v>
      </c>
      <c r="Q55">
        <f t="shared" si="10"/>
        <v>-2.4742547425474211</v>
      </c>
      <c r="R55">
        <f t="shared" si="10"/>
        <v>0.56935373372916243</v>
      </c>
      <c r="S55">
        <f t="shared" si="10"/>
        <v>1.2924732281185629</v>
      </c>
      <c r="T55">
        <f t="shared" si="10"/>
        <v>1.7253271920462823</v>
      </c>
      <c r="U55">
        <f t="shared" si="10"/>
        <v>-5.7849911618188282E-2</v>
      </c>
      <c r="V55">
        <f t="shared" si="10"/>
        <v>0.12642986152920013</v>
      </c>
      <c r="W55">
        <f t="shared" si="10"/>
        <v>0.36280547273386171</v>
      </c>
      <c r="X55">
        <f t="shared" si="10"/>
        <v>-5.0774369875493113</v>
      </c>
      <c r="Y55">
        <f t="shared" si="10"/>
        <v>1.0948156682027661</v>
      </c>
      <c r="Z55">
        <f t="shared" si="10"/>
        <v>1.0084789381010448</v>
      </c>
      <c r="AA55">
        <f t="shared" si="10"/>
        <v>-1.1094676960585117</v>
      </c>
      <c r="AB55">
        <f t="shared" si="10"/>
        <v>22.316069057104453</v>
      </c>
      <c r="AC55">
        <f t="shared" si="10"/>
        <v>1.4640732143333626</v>
      </c>
      <c r="AD55">
        <f t="shared" si="10"/>
        <v>-0.2860623286975929</v>
      </c>
      <c r="AE55">
        <f t="shared" si="10"/>
        <v>1.1014052761103064</v>
      </c>
      <c r="AF55">
        <f t="shared" si="10"/>
        <v>0.81639876980212511</v>
      </c>
      <c r="AG55">
        <f t="shared" si="10"/>
        <v>5.5033050047215317</v>
      </c>
      <c r="AH55">
        <f t="shared" si="10"/>
        <v>-2.4286960736791063</v>
      </c>
      <c r="AI55">
        <f t="shared" si="10"/>
        <v>-9.348349005029416E-2</v>
      </c>
      <c r="AJ55">
        <f t="shared" si="10"/>
        <v>-2.7316113161131641</v>
      </c>
      <c r="AK55">
        <f t="shared" si="10"/>
        <v>-0.42298512942904309</v>
      </c>
      <c r="AL55">
        <f t="shared" si="10"/>
        <v>0.83459579469766298</v>
      </c>
      <c r="AM55">
        <f t="shared" si="10"/>
        <v>1.1940136423796095</v>
      </c>
      <c r="AN55">
        <f t="shared" si="10"/>
        <v>4.2278317152103391</v>
      </c>
      <c r="AO55">
        <f t="shared" si="10"/>
        <v>1.4262764808116819</v>
      </c>
      <c r="AP55">
        <f t="shared" si="10"/>
        <v>-0.10513822550296568</v>
      </c>
      <c r="AQ55">
        <f t="shared" si="10"/>
        <v>-9.8348253688027611E-3</v>
      </c>
      <c r="AR55">
        <f t="shared" si="10"/>
        <v>3.277049580721314</v>
      </c>
      <c r="AS55">
        <f t="shared" si="10"/>
        <v>1.7361647361647352</v>
      </c>
      <c r="AT55">
        <f t="shared" si="10"/>
        <v>1.1847693572623368</v>
      </c>
      <c r="AU55">
        <f t="shared" si="10"/>
        <v>-8.8408163265306907</v>
      </c>
    </row>
    <row r="56" spans="1:47" x14ac:dyDescent="0.3">
      <c r="B56" t="s">
        <v>41</v>
      </c>
      <c r="C56">
        <f>C22/C25</f>
        <v>2.1220163578701374</v>
      </c>
      <c r="D56">
        <f t="shared" ref="D56:AU56" si="11">D22/D25</f>
        <v>4.3003128258602832</v>
      </c>
      <c r="E56">
        <f t="shared" si="11"/>
        <v>1.3378758416764418</v>
      </c>
      <c r="F56">
        <f t="shared" si="11"/>
        <v>1.3787773532476535</v>
      </c>
      <c r="G56">
        <f t="shared" si="11"/>
        <v>1.2212014741750743</v>
      </c>
      <c r="H56">
        <f t="shared" si="11"/>
        <v>2.2196656480316381</v>
      </c>
      <c r="I56">
        <f t="shared" si="11"/>
        <v>2.4311238163301763</v>
      </c>
      <c r="J56">
        <f t="shared" si="11"/>
        <v>-1.8512860483242386</v>
      </c>
      <c r="K56">
        <f t="shared" si="11"/>
        <v>1.1475409836065544</v>
      </c>
      <c r="L56">
        <f t="shared" si="11"/>
        <v>-78.812030075181951</v>
      </c>
      <c r="M56">
        <f t="shared" si="11"/>
        <v>1.7526665962614862</v>
      </c>
      <c r="N56">
        <f t="shared" si="11"/>
        <v>1.5688914478054814</v>
      </c>
      <c r="O56">
        <f t="shared" si="11"/>
        <v>0.60097294254814848</v>
      </c>
      <c r="P56">
        <f t="shared" si="11"/>
        <v>0.65177883874942333</v>
      </c>
      <c r="Q56">
        <f t="shared" si="11"/>
        <v>5.0686540198735583</v>
      </c>
      <c r="R56">
        <f t="shared" si="11"/>
        <v>1.6464946334779613</v>
      </c>
      <c r="S56">
        <f t="shared" si="11"/>
        <v>0.8146483477194949</v>
      </c>
      <c r="T56">
        <f t="shared" si="11"/>
        <v>-0.17300454979497404</v>
      </c>
      <c r="U56">
        <f t="shared" si="11"/>
        <v>2.4234292142053686</v>
      </c>
      <c r="V56">
        <f t="shared" si="11"/>
        <v>2.0672440142638813</v>
      </c>
      <c r="W56">
        <f t="shared" si="11"/>
        <v>1.7199543010003604</v>
      </c>
      <c r="X56">
        <f t="shared" si="11"/>
        <v>1.483146067415732</v>
      </c>
      <c r="Y56">
        <f t="shared" si="11"/>
        <v>0.60028801843317947</v>
      </c>
      <c r="Z56">
        <f t="shared" si="11"/>
        <v>1.3337667614790736</v>
      </c>
      <c r="AA56">
        <f t="shared" si="11"/>
        <v>3.8010564811052521</v>
      </c>
      <c r="AB56">
        <f t="shared" si="11"/>
        <v>-31.19787516600201</v>
      </c>
      <c r="AC56">
        <f t="shared" si="11"/>
        <v>0.91165719469569684</v>
      </c>
      <c r="AD56">
        <f t="shared" si="11"/>
        <v>3.2427164754847233</v>
      </c>
      <c r="AE56">
        <f t="shared" si="11"/>
        <v>0.86294532992939066</v>
      </c>
      <c r="AF56">
        <f t="shared" si="11"/>
        <v>1.1384552892705859</v>
      </c>
      <c r="AG56">
        <f t="shared" si="11"/>
        <v>6.5949008498583002</v>
      </c>
      <c r="AH56">
        <f t="shared" si="11"/>
        <v>4.2982064953950694</v>
      </c>
      <c r="AI56">
        <f t="shared" si="11"/>
        <v>2.1672862453531616</v>
      </c>
      <c r="AJ56">
        <f t="shared" si="11"/>
        <v>4.6248462484625081</v>
      </c>
      <c r="AK56">
        <f t="shared" si="11"/>
        <v>2.7253166880851833</v>
      </c>
      <c r="AL56">
        <f t="shared" si="11"/>
        <v>1.5381350398328328</v>
      </c>
      <c r="AM56">
        <f t="shared" si="11"/>
        <v>0.79831676112261141</v>
      </c>
      <c r="AN56">
        <f t="shared" si="11"/>
        <v>-2.8755124056094754</v>
      </c>
      <c r="AO56">
        <f t="shared" si="11"/>
        <v>0.52590539715346041</v>
      </c>
      <c r="AP56">
        <f t="shared" si="11"/>
        <v>1.9895209147488775</v>
      </c>
      <c r="AQ56">
        <f t="shared" si="11"/>
        <v>1.9563737233640142</v>
      </c>
      <c r="AR56">
        <f t="shared" si="11"/>
        <v>-1.306846861515907</v>
      </c>
      <c r="AS56">
        <f t="shared" si="11"/>
        <v>0.6928356928356969</v>
      </c>
      <c r="AT56">
        <f t="shared" si="11"/>
        <v>0.94207706047461237</v>
      </c>
      <c r="AU56">
        <f t="shared" si="11"/>
        <v>9.6585034013606315</v>
      </c>
    </row>
    <row r="57" spans="1:47" x14ac:dyDescent="0.3">
      <c r="B57" t="s">
        <v>41</v>
      </c>
      <c r="C57">
        <f>C23/C25</f>
        <v>1.7654815556668333</v>
      </c>
      <c r="D57">
        <f t="shared" ref="D57:AU57" si="12">D23/D25</f>
        <v>5.7573861661453103</v>
      </c>
      <c r="E57">
        <f t="shared" si="12"/>
        <v>1.472994037957799</v>
      </c>
      <c r="F57">
        <f t="shared" si="12"/>
        <v>1.9417332407085777</v>
      </c>
      <c r="G57">
        <f t="shared" si="12"/>
        <v>0.49846887792927774</v>
      </c>
      <c r="H57">
        <f t="shared" si="12"/>
        <v>2.2129067050152762</v>
      </c>
      <c r="I57">
        <f t="shared" si="12"/>
        <v>2.8995890655708383</v>
      </c>
      <c r="J57">
        <f t="shared" si="12"/>
        <v>-3.5111457521434182</v>
      </c>
      <c r="K57">
        <f t="shared" si="12"/>
        <v>1.4768640930724475</v>
      </c>
      <c r="L57">
        <f t="shared" si="12"/>
        <v>-139.75939849623006</v>
      </c>
      <c r="M57">
        <f t="shared" si="12"/>
        <v>4.5816876122082508</v>
      </c>
      <c r="N57">
        <f t="shared" si="12"/>
        <v>1.8048629257274431</v>
      </c>
      <c r="O57">
        <f t="shared" si="12"/>
        <v>-0.16290757045792259</v>
      </c>
      <c r="P57">
        <f t="shared" si="12"/>
        <v>-0.43657271933876995</v>
      </c>
      <c r="Q57">
        <f t="shared" si="12"/>
        <v>9.317976513098527</v>
      </c>
      <c r="R57">
        <f t="shared" si="12"/>
        <v>2.3879424526147521</v>
      </c>
      <c r="S57">
        <f t="shared" si="12"/>
        <v>1.3354784888571085</v>
      </c>
      <c r="T57">
        <f t="shared" si="12"/>
        <v>-1.0636409593888612</v>
      </c>
      <c r="U57">
        <f t="shared" si="12"/>
        <v>3.2476297605656446</v>
      </c>
      <c r="V57">
        <f t="shared" si="12"/>
        <v>2.6802204418098445</v>
      </c>
      <c r="W57">
        <f t="shared" si="12"/>
        <v>2.639841725415887</v>
      </c>
      <c r="X57">
        <f t="shared" si="12"/>
        <v>12.494382022471887</v>
      </c>
      <c r="Y57">
        <f t="shared" si="12"/>
        <v>1.2280529953917048</v>
      </c>
      <c r="Z57">
        <f t="shared" si="12"/>
        <v>1.869483949613977</v>
      </c>
      <c r="AA57">
        <f t="shared" si="12"/>
        <v>6.3629418935392321</v>
      </c>
      <c r="AB57">
        <f t="shared" si="12"/>
        <v>-92.010624169984965</v>
      </c>
      <c r="AC57">
        <f t="shared" si="12"/>
        <v>2.1073134288534896</v>
      </c>
      <c r="AD57">
        <f t="shared" si="12"/>
        <v>3.248401177545432</v>
      </c>
      <c r="AE57">
        <f t="shared" si="12"/>
        <v>1.0261198892952148</v>
      </c>
      <c r="AF57">
        <f t="shared" si="12"/>
        <v>0.86891429234607986</v>
      </c>
      <c r="AG57">
        <f t="shared" si="12"/>
        <v>19.482530689329554</v>
      </c>
      <c r="AH57">
        <f t="shared" si="12"/>
        <v>3.9259331071255552</v>
      </c>
      <c r="AI57">
        <f t="shared" si="12"/>
        <v>2.1882790290837519</v>
      </c>
      <c r="AJ57">
        <f t="shared" si="12"/>
        <v>4.2046740467404957</v>
      </c>
      <c r="AK57">
        <f t="shared" si="12"/>
        <v>2.6161923994859553</v>
      </c>
      <c r="AL57">
        <f t="shared" si="12"/>
        <v>0.84328065822123588</v>
      </c>
      <c r="AM57">
        <f t="shared" si="12"/>
        <v>0.80483252451895337</v>
      </c>
      <c r="AN57">
        <f t="shared" si="12"/>
        <v>-3.2379719525350295</v>
      </c>
      <c r="AO57">
        <f t="shared" si="12"/>
        <v>0.78256376532481886</v>
      </c>
      <c r="AP57">
        <f t="shared" si="12"/>
        <v>1.9212042263713984</v>
      </c>
      <c r="AQ57">
        <f t="shared" si="12"/>
        <v>1.272475097717817</v>
      </c>
      <c r="AR57">
        <f t="shared" si="12"/>
        <v>-1.7884881543596787</v>
      </c>
      <c r="AS57">
        <f t="shared" si="12"/>
        <v>0.44616044616044892</v>
      </c>
      <c r="AT57">
        <f t="shared" si="12"/>
        <v>0.82730855376938706</v>
      </c>
      <c r="AU57">
        <f t="shared" si="12"/>
        <v>12.066666666666793</v>
      </c>
    </row>
    <row r="58" spans="1:47" x14ac:dyDescent="0.3">
      <c r="C58" t="s">
        <v>0</v>
      </c>
      <c r="D58" t="s">
        <v>1</v>
      </c>
      <c r="E58" t="s">
        <v>2</v>
      </c>
      <c r="F58" t="s">
        <v>3</v>
      </c>
      <c r="G58" t="s">
        <v>4</v>
      </c>
      <c r="H58" t="s">
        <v>5</v>
      </c>
      <c r="I58" t="s">
        <v>6</v>
      </c>
      <c r="J58" t="s">
        <v>7</v>
      </c>
      <c r="K58" t="s">
        <v>8</v>
      </c>
      <c r="L58" t="s">
        <v>9</v>
      </c>
      <c r="M58" t="s">
        <v>10</v>
      </c>
      <c r="N58" t="s">
        <v>11</v>
      </c>
      <c r="O58" t="s">
        <v>12</v>
      </c>
      <c r="P58" t="s">
        <v>13</v>
      </c>
      <c r="Q58" t="s">
        <v>14</v>
      </c>
      <c r="R58" t="s">
        <v>15</v>
      </c>
      <c r="S58" t="s">
        <v>16</v>
      </c>
      <c r="T58" t="s">
        <v>17</v>
      </c>
      <c r="U58" t="s">
        <v>18</v>
      </c>
      <c r="V58" t="s">
        <v>19</v>
      </c>
      <c r="W58" t="s">
        <v>20</v>
      </c>
      <c r="X58" t="s">
        <v>21</v>
      </c>
      <c r="Y58" t="s">
        <v>22</v>
      </c>
      <c r="Z58" t="s">
        <v>23</v>
      </c>
      <c r="AA58" t="s">
        <v>24</v>
      </c>
      <c r="AB58" t="s">
        <v>25</v>
      </c>
      <c r="AC58" t="s">
        <v>26</v>
      </c>
      <c r="AD58" t="s">
        <v>27</v>
      </c>
      <c r="AE58" t="s">
        <v>28</v>
      </c>
      <c r="AF58" t="s">
        <v>29</v>
      </c>
      <c r="AG58" t="s">
        <v>30</v>
      </c>
      <c r="AH58" t="s">
        <v>30</v>
      </c>
      <c r="AI58" t="s">
        <v>31</v>
      </c>
      <c r="AJ58" t="s">
        <v>31</v>
      </c>
      <c r="AK58" t="s">
        <v>27</v>
      </c>
      <c r="AL58" t="s">
        <v>32</v>
      </c>
      <c r="AM58" t="s">
        <v>33</v>
      </c>
      <c r="AN58" t="s">
        <v>34</v>
      </c>
      <c r="AO58" t="s">
        <v>35</v>
      </c>
      <c r="AP58" t="s">
        <v>35</v>
      </c>
      <c r="AQ58" t="s">
        <v>35</v>
      </c>
      <c r="AR58" t="s">
        <v>36</v>
      </c>
      <c r="AS58" t="s">
        <v>37</v>
      </c>
      <c r="AT58" t="s">
        <v>38</v>
      </c>
      <c r="AU58" t="s">
        <v>39</v>
      </c>
    </row>
    <row r="59" spans="1:47" x14ac:dyDescent="0.3">
      <c r="A59" t="s">
        <v>49</v>
      </c>
      <c r="B59" t="s">
        <v>40</v>
      </c>
      <c r="C59">
        <f>AVERAGE(C50:C53)</f>
        <v>1</v>
      </c>
      <c r="D59">
        <f t="shared" ref="D59:AU59" si="13">AVERAGE(D50:D53)</f>
        <v>1</v>
      </c>
      <c r="E59">
        <f t="shared" si="13"/>
        <v>1</v>
      </c>
      <c r="F59">
        <f t="shared" si="13"/>
        <v>1</v>
      </c>
      <c r="G59">
        <f t="shared" si="13"/>
        <v>1</v>
      </c>
      <c r="H59">
        <f t="shared" si="13"/>
        <v>1</v>
      </c>
      <c r="I59">
        <f t="shared" si="13"/>
        <v>1</v>
      </c>
      <c r="J59">
        <f t="shared" si="13"/>
        <v>1</v>
      </c>
      <c r="K59">
        <f t="shared" si="13"/>
        <v>1</v>
      </c>
      <c r="L59">
        <f t="shared" si="13"/>
        <v>0.99999999999999645</v>
      </c>
      <c r="M59">
        <f t="shared" si="13"/>
        <v>1</v>
      </c>
      <c r="N59">
        <f t="shared" si="13"/>
        <v>1</v>
      </c>
      <c r="O59">
        <f t="shared" si="13"/>
        <v>1</v>
      </c>
      <c r="P59">
        <f t="shared" si="13"/>
        <v>1</v>
      </c>
      <c r="Q59">
        <f t="shared" si="13"/>
        <v>0.99999999999999978</v>
      </c>
      <c r="R59">
        <f t="shared" si="13"/>
        <v>1</v>
      </c>
      <c r="S59">
        <f t="shared" si="13"/>
        <v>1</v>
      </c>
      <c r="T59">
        <f t="shared" si="13"/>
        <v>1</v>
      </c>
      <c r="U59">
        <f t="shared" si="13"/>
        <v>1</v>
      </c>
      <c r="V59">
        <f t="shared" si="13"/>
        <v>1</v>
      </c>
      <c r="W59">
        <f t="shared" si="13"/>
        <v>1</v>
      </c>
      <c r="X59">
        <f t="shared" si="13"/>
        <v>1.0000000000000002</v>
      </c>
      <c r="Y59">
        <f t="shared" si="13"/>
        <v>1</v>
      </c>
      <c r="Z59">
        <f t="shared" si="13"/>
        <v>1</v>
      </c>
      <c r="AA59">
        <f t="shared" si="13"/>
        <v>1</v>
      </c>
      <c r="AB59">
        <f t="shared" si="13"/>
        <v>0.99999999999999911</v>
      </c>
      <c r="AC59">
        <f t="shared" si="13"/>
        <v>1</v>
      </c>
      <c r="AD59">
        <f t="shared" si="13"/>
        <v>1</v>
      </c>
      <c r="AE59">
        <f t="shared" si="13"/>
        <v>0.99999999999999989</v>
      </c>
      <c r="AF59">
        <f t="shared" si="13"/>
        <v>1</v>
      </c>
      <c r="AG59">
        <f t="shared" si="13"/>
        <v>1</v>
      </c>
      <c r="AH59">
        <f t="shared" si="13"/>
        <v>1</v>
      </c>
      <c r="AI59">
        <f t="shared" si="13"/>
        <v>1</v>
      </c>
      <c r="AJ59">
        <f t="shared" si="13"/>
        <v>1</v>
      </c>
      <c r="AK59">
        <f t="shared" si="13"/>
        <v>1</v>
      </c>
      <c r="AL59">
        <f t="shared" si="13"/>
        <v>1</v>
      </c>
      <c r="AM59">
        <f t="shared" si="13"/>
        <v>0.99999999999999989</v>
      </c>
      <c r="AN59">
        <f t="shared" si="13"/>
        <v>1.0000000000000002</v>
      </c>
      <c r="AO59">
        <f t="shared" si="13"/>
        <v>0.99999999999999989</v>
      </c>
      <c r="AP59">
        <f t="shared" si="13"/>
        <v>1</v>
      </c>
      <c r="AQ59">
        <f t="shared" si="13"/>
        <v>1</v>
      </c>
      <c r="AR59">
        <f t="shared" si="13"/>
        <v>1</v>
      </c>
      <c r="AS59">
        <f t="shared" si="13"/>
        <v>1</v>
      </c>
      <c r="AT59">
        <f t="shared" si="13"/>
        <v>0.99999999999999989</v>
      </c>
      <c r="AU59">
        <f t="shared" si="13"/>
        <v>1.0000000000000004</v>
      </c>
    </row>
    <row r="60" spans="1:47" x14ac:dyDescent="0.3">
      <c r="B60" t="s">
        <v>41</v>
      </c>
      <c r="C60">
        <f>AVERAGE(C54:C57)</f>
        <v>1.3538683024536802</v>
      </c>
      <c r="D60">
        <f t="shared" ref="D60:AU60" si="14">AVERAGE(D54:D57)</f>
        <v>2.195469818097564</v>
      </c>
      <c r="E60">
        <f t="shared" si="14"/>
        <v>1.1187121346039497</v>
      </c>
      <c r="F60">
        <f t="shared" si="14"/>
        <v>1.1864818513372692</v>
      </c>
      <c r="G60">
        <f t="shared" si="14"/>
        <v>0.98448570415498193</v>
      </c>
      <c r="H60">
        <f t="shared" si="14"/>
        <v>1.1974150638144883</v>
      </c>
      <c r="I60">
        <f t="shared" si="14"/>
        <v>1.4374262998034666</v>
      </c>
      <c r="J60">
        <f t="shared" si="14"/>
        <v>-0.7788152766952483</v>
      </c>
      <c r="K60">
        <f t="shared" si="14"/>
        <v>0.95435946589106213</v>
      </c>
      <c r="L60">
        <f t="shared" si="14"/>
        <v>-19.853759398494702</v>
      </c>
      <c r="M60">
        <f t="shared" si="14"/>
        <v>1.7058929137184502</v>
      </c>
      <c r="N60">
        <f t="shared" si="14"/>
        <v>1.4477213339829036</v>
      </c>
      <c r="O60">
        <f t="shared" si="14"/>
        <v>0.54166767177260655</v>
      </c>
      <c r="P60">
        <f t="shared" si="14"/>
        <v>0.52389239694029477</v>
      </c>
      <c r="Q60">
        <f t="shared" si="14"/>
        <v>2.5899051490515133</v>
      </c>
      <c r="R60">
        <f t="shared" si="14"/>
        <v>1.2247339575245486</v>
      </c>
      <c r="S60">
        <f t="shared" si="14"/>
        <v>1.0796184687675572</v>
      </c>
      <c r="T60">
        <f t="shared" si="14"/>
        <v>0.40784699207998865</v>
      </c>
      <c r="U60">
        <f t="shared" si="14"/>
        <v>1.4838944239112983</v>
      </c>
      <c r="V60">
        <f t="shared" si="14"/>
        <v>1.3049391006344648</v>
      </c>
      <c r="W60">
        <f t="shared" si="14"/>
        <v>1.3002229219494521</v>
      </c>
      <c r="X60">
        <f t="shared" si="14"/>
        <v>3.0203765563316156</v>
      </c>
      <c r="Y60">
        <f t="shared" si="14"/>
        <v>1.045076324884793</v>
      </c>
      <c r="Z60">
        <f t="shared" si="14"/>
        <v>1.3451198699715565</v>
      </c>
      <c r="AA60">
        <f t="shared" si="14"/>
        <v>2.1414953271028123</v>
      </c>
      <c r="AB60">
        <f t="shared" si="14"/>
        <v>-19.775697211154995</v>
      </c>
      <c r="AC60">
        <f t="shared" si="14"/>
        <v>1.2202593452333317</v>
      </c>
      <c r="AD60">
        <f t="shared" si="14"/>
        <v>1.8731651608973738</v>
      </c>
      <c r="AE60">
        <f t="shared" si="14"/>
        <v>1.0344695140182614</v>
      </c>
      <c r="AF60">
        <f t="shared" si="14"/>
        <v>0.92270788603261245</v>
      </c>
      <c r="AG60">
        <f t="shared" si="14"/>
        <v>5.8556185080264509</v>
      </c>
      <c r="AH60">
        <f t="shared" si="14"/>
        <v>1.0405332040717465</v>
      </c>
      <c r="AI60">
        <f t="shared" si="14"/>
        <v>1.0881013557839498</v>
      </c>
      <c r="AJ60">
        <f t="shared" si="14"/>
        <v>1.2125707257072675</v>
      </c>
      <c r="AK60">
        <f t="shared" si="14"/>
        <v>1.2631577014870574</v>
      </c>
      <c r="AL60">
        <f t="shared" si="14"/>
        <v>1.139057398458927</v>
      </c>
      <c r="AM60">
        <f t="shared" si="14"/>
        <v>0.93192045338853524</v>
      </c>
      <c r="AN60">
        <f t="shared" si="14"/>
        <v>0.35294498381877326</v>
      </c>
      <c r="AO60">
        <f t="shared" si="14"/>
        <v>0.91239137582789176</v>
      </c>
      <c r="AP60">
        <f t="shared" si="14"/>
        <v>1.001623968736431</v>
      </c>
      <c r="AQ60">
        <f t="shared" si="14"/>
        <v>0.89339931912747617</v>
      </c>
      <c r="AR60">
        <f t="shared" si="14"/>
        <v>0.50849955222665466</v>
      </c>
      <c r="AS60">
        <f t="shared" si="14"/>
        <v>0.86904225654225753</v>
      </c>
      <c r="AT60">
        <f t="shared" si="14"/>
        <v>0.91176604008959217</v>
      </c>
      <c r="AU60">
        <f t="shared" si="14"/>
        <v>2.0874489795918603</v>
      </c>
    </row>
    <row r="61" spans="1:47" x14ac:dyDescent="0.3">
      <c r="A61" t="s">
        <v>42</v>
      </c>
      <c r="B61" t="s">
        <v>40</v>
      </c>
      <c r="C61">
        <f>STDEV(C50:C53)</f>
        <v>0.3872819690784961</v>
      </c>
      <c r="D61">
        <f t="shared" ref="D61:AU61" si="15">STDEV(D50:D53)</f>
        <v>2.6672138379830077</v>
      </c>
      <c r="E61">
        <f t="shared" si="15"/>
        <v>0.28842706791461298</v>
      </c>
      <c r="F61">
        <f t="shared" si="15"/>
        <v>0.62727096516877556</v>
      </c>
      <c r="G61">
        <f t="shared" si="15"/>
        <v>0.18838574372015335</v>
      </c>
      <c r="H61">
        <f t="shared" si="15"/>
        <v>1.3117722914530225</v>
      </c>
      <c r="I61">
        <f t="shared" si="15"/>
        <v>1.5346473219947634</v>
      </c>
      <c r="J61">
        <f t="shared" si="15"/>
        <v>2.2693173689437391</v>
      </c>
      <c r="K61">
        <f t="shared" si="15"/>
        <v>0.78536838309557289</v>
      </c>
      <c r="L61">
        <f t="shared" si="15"/>
        <v>113.47170219740241</v>
      </c>
      <c r="M61">
        <f t="shared" si="15"/>
        <v>1.4290968310143568</v>
      </c>
      <c r="N61">
        <f t="shared" si="15"/>
        <v>0.4581408048940524</v>
      </c>
      <c r="O61">
        <f t="shared" si="15"/>
        <v>0.3645431440237174</v>
      </c>
      <c r="P61">
        <f t="shared" si="15"/>
        <v>0.55606434391510629</v>
      </c>
      <c r="Q61">
        <f t="shared" si="15"/>
        <v>7.1536014639936623</v>
      </c>
      <c r="R61">
        <f t="shared" si="15"/>
        <v>0.98941307824633018</v>
      </c>
      <c r="S61">
        <f t="shared" si="15"/>
        <v>0.18536308301400484</v>
      </c>
      <c r="T61">
        <f t="shared" si="15"/>
        <v>1.1057473134467946</v>
      </c>
      <c r="U61">
        <f t="shared" si="15"/>
        <v>1.4051177803362256</v>
      </c>
      <c r="V61">
        <f t="shared" si="15"/>
        <v>1.1650368327456571</v>
      </c>
      <c r="W61">
        <f t="shared" si="15"/>
        <v>1.0063106172609833</v>
      </c>
      <c r="X61">
        <f t="shared" si="15"/>
        <v>6.3055389884850133</v>
      </c>
      <c r="Y61">
        <f t="shared" si="15"/>
        <v>0.19619542671732529</v>
      </c>
      <c r="Z61">
        <f t="shared" si="15"/>
        <v>0.2276022311828973</v>
      </c>
      <c r="AA61">
        <f t="shared" si="15"/>
        <v>3.2231546369362829</v>
      </c>
      <c r="AB61">
        <f t="shared" si="15"/>
        <v>37.389422740740279</v>
      </c>
      <c r="AC61">
        <f t="shared" si="15"/>
        <v>0.5413355774847225</v>
      </c>
      <c r="AD61">
        <f t="shared" si="15"/>
        <v>1.80055025328722</v>
      </c>
      <c r="AE61">
        <f t="shared" si="15"/>
        <v>0.14645289655174565</v>
      </c>
      <c r="AF61">
        <f t="shared" si="15"/>
        <v>0.29146547635197584</v>
      </c>
      <c r="AG61">
        <f t="shared" si="15"/>
        <v>16.357949709884871</v>
      </c>
      <c r="AH61">
        <f t="shared" si="15"/>
        <v>3.610599729453623</v>
      </c>
      <c r="AI61">
        <f t="shared" si="15"/>
        <v>1.3147369968903067</v>
      </c>
      <c r="AJ61">
        <f t="shared" si="15"/>
        <v>5.4913757807012455</v>
      </c>
      <c r="AK61">
        <f t="shared" si="15"/>
        <v>1.9245733878798648</v>
      </c>
      <c r="AL61">
        <f t="shared" si="15"/>
        <v>0.31670980593978476</v>
      </c>
      <c r="AM61">
        <f t="shared" si="15"/>
        <v>0.25748856801838965</v>
      </c>
      <c r="AN61">
        <f t="shared" si="15"/>
        <v>4.5469052982785048</v>
      </c>
      <c r="AO61">
        <f t="shared" si="15"/>
        <v>0.31393591427312967</v>
      </c>
      <c r="AP61">
        <f t="shared" si="15"/>
        <v>1.1492262315218116</v>
      </c>
      <c r="AQ61">
        <f t="shared" si="15"/>
        <v>0.86964758864822234</v>
      </c>
      <c r="AR61">
        <f t="shared" si="15"/>
        <v>2.5087814256372494</v>
      </c>
      <c r="AS61">
        <f t="shared" si="15"/>
        <v>0.42417664638815222</v>
      </c>
      <c r="AT61">
        <f t="shared" si="15"/>
        <v>9.0723995373308705E-2</v>
      </c>
      <c r="AU61">
        <f t="shared" si="15"/>
        <v>10.317521412193699</v>
      </c>
    </row>
    <row r="62" spans="1:47" x14ac:dyDescent="0.3">
      <c r="B62" t="s">
        <v>41</v>
      </c>
      <c r="C62">
        <f>STDEV(C54:C57)</f>
        <v>0.77182876634642783</v>
      </c>
      <c r="D62">
        <f t="shared" ref="D62:AU62" si="16">STDEV(D54:D57)</f>
        <v>3.3703380777282392</v>
      </c>
      <c r="E62">
        <f t="shared" si="16"/>
        <v>0.33607852802817589</v>
      </c>
      <c r="F62">
        <f t="shared" si="16"/>
        <v>0.59447597113094086</v>
      </c>
      <c r="G62">
        <f t="shared" si="16"/>
        <v>0.40984117207719156</v>
      </c>
      <c r="H62">
        <f t="shared" si="16"/>
        <v>1.2049634127773501</v>
      </c>
      <c r="I62">
        <f t="shared" si="16"/>
        <v>1.4488912568514116</v>
      </c>
      <c r="J62">
        <f t="shared" si="16"/>
        <v>2.386951955412532</v>
      </c>
      <c r="K62">
        <f t="shared" si="16"/>
        <v>0.43778452279115476</v>
      </c>
      <c r="L62">
        <f t="shared" si="16"/>
        <v>106.53296606873592</v>
      </c>
      <c r="M62">
        <f t="shared" si="16"/>
        <v>2.0656207484702342</v>
      </c>
      <c r="N62">
        <f t="shared" si="16"/>
        <v>0.29889628989888384</v>
      </c>
      <c r="O62">
        <f t="shared" si="16"/>
        <v>0.48983921356293342</v>
      </c>
      <c r="P62">
        <f t="shared" si="16"/>
        <v>0.65458552117148061</v>
      </c>
      <c r="Q62">
        <f t="shared" si="16"/>
        <v>5.6041202215183699</v>
      </c>
      <c r="R62">
        <f t="shared" si="16"/>
        <v>0.97032553290444035</v>
      </c>
      <c r="S62">
        <f t="shared" si="16"/>
        <v>0.27233101753215605</v>
      </c>
      <c r="T62">
        <f t="shared" si="16"/>
        <v>1.2620667657171238</v>
      </c>
      <c r="U62">
        <f t="shared" si="16"/>
        <v>1.6041202906063263</v>
      </c>
      <c r="V62">
        <f t="shared" si="16"/>
        <v>1.2624341959653835</v>
      </c>
      <c r="W62">
        <f t="shared" si="16"/>
        <v>1.0839861409519302</v>
      </c>
      <c r="X62">
        <f t="shared" si="16"/>
        <v>7.2507557022221372</v>
      </c>
      <c r="Y62">
        <f t="shared" si="16"/>
        <v>0.30483096905200235</v>
      </c>
      <c r="Z62">
        <f t="shared" si="16"/>
        <v>0.37395190816367446</v>
      </c>
      <c r="AA62">
        <f t="shared" si="16"/>
        <v>3.561865149271827</v>
      </c>
      <c r="AB62">
        <f t="shared" si="16"/>
        <v>54.306982320476742</v>
      </c>
      <c r="AC62">
        <f t="shared" si="16"/>
        <v>0.73431748056457069</v>
      </c>
      <c r="AD62">
        <f t="shared" si="16"/>
        <v>1.7099793940998742</v>
      </c>
      <c r="AE62">
        <f t="shared" si="16"/>
        <v>0.12480072195853169</v>
      </c>
      <c r="AF62">
        <f t="shared" si="16"/>
        <v>0.14587512103865863</v>
      </c>
      <c r="AG62">
        <f t="shared" si="16"/>
        <v>11.295312597422212</v>
      </c>
      <c r="AH62">
        <f t="shared" si="16"/>
        <v>3.5647796072888491</v>
      </c>
      <c r="AI62">
        <f t="shared" si="16"/>
        <v>1.2605202707900853</v>
      </c>
      <c r="AJ62">
        <f t="shared" si="16"/>
        <v>3.7507975512045064</v>
      </c>
      <c r="AK62">
        <f t="shared" si="16"/>
        <v>1.6417922394470836</v>
      </c>
      <c r="AL62">
        <f t="shared" si="16"/>
        <v>0.35586015060024129</v>
      </c>
      <c r="AM62">
        <f t="shared" si="16"/>
        <v>0.18501900114980305</v>
      </c>
      <c r="AN62">
        <f t="shared" si="16"/>
        <v>3.9582140726081807</v>
      </c>
      <c r="AO62">
        <f t="shared" si="16"/>
        <v>0.37873051933204022</v>
      </c>
      <c r="AP62">
        <f t="shared" si="16"/>
        <v>1.1086982317206662</v>
      </c>
      <c r="AQ62">
        <f t="shared" si="16"/>
        <v>0.89064914021966834</v>
      </c>
      <c r="AR62">
        <f t="shared" si="16"/>
        <v>2.4523634907194638</v>
      </c>
      <c r="AS62">
        <f t="shared" si="16"/>
        <v>0.58697571075277433</v>
      </c>
      <c r="AT62">
        <f t="shared" si="16"/>
        <v>0.20855131860307985</v>
      </c>
      <c r="AU62">
        <f t="shared" si="16"/>
        <v>10.330918116664828</v>
      </c>
    </row>
    <row r="63" spans="1:47" x14ac:dyDescent="0.3">
      <c r="A63" t="s">
        <v>43</v>
      </c>
      <c r="C63">
        <f>_xlfn.T.TEST(C50:C53,C54:C57,2,1)</f>
        <v>0.3897160830086589</v>
      </c>
      <c r="D63">
        <f t="shared" ref="D63:AU63" si="17">_xlfn.T.TEST(D50:D53,D54:D57,2,1)</f>
        <v>0.1010991626013535</v>
      </c>
      <c r="E63">
        <f t="shared" si="17"/>
        <v>6.573911897000842E-2</v>
      </c>
      <c r="F63">
        <f t="shared" si="17"/>
        <v>0.17088145552585213</v>
      </c>
      <c r="G63">
        <f t="shared" si="17"/>
        <v>0.90660486877454782</v>
      </c>
      <c r="H63">
        <f t="shared" si="17"/>
        <v>0.44643618639545807</v>
      </c>
      <c r="I63">
        <f t="shared" si="17"/>
        <v>8.2152001425897958E-2</v>
      </c>
      <c r="J63">
        <f t="shared" si="17"/>
        <v>4.0254741372992751E-2</v>
      </c>
      <c r="K63">
        <f t="shared" si="17"/>
        <v>0.88999848012667415</v>
      </c>
      <c r="L63">
        <f t="shared" si="17"/>
        <v>0.32312021912696925</v>
      </c>
      <c r="M63">
        <f t="shared" si="17"/>
        <v>0.33601049541135442</v>
      </c>
      <c r="N63">
        <f t="shared" si="17"/>
        <v>2.650124660265795E-2</v>
      </c>
      <c r="O63">
        <f t="shared" si="17"/>
        <v>6.4573733467892858E-2</v>
      </c>
      <c r="P63">
        <f t="shared" si="17"/>
        <v>9.7969336921275074E-2</v>
      </c>
      <c r="Q63">
        <f t="shared" si="17"/>
        <v>0.25926131430456573</v>
      </c>
      <c r="R63">
        <f t="shared" si="17"/>
        <v>0.21336884001370091</v>
      </c>
      <c r="S63">
        <f t="shared" si="17"/>
        <v>0.39342975605869096</v>
      </c>
      <c r="T63">
        <f t="shared" si="17"/>
        <v>6.899456791587831E-2</v>
      </c>
      <c r="U63">
        <f t="shared" si="17"/>
        <v>6.6825451910892189E-2</v>
      </c>
      <c r="V63">
        <f t="shared" si="17"/>
        <v>7.377400520874175E-2</v>
      </c>
      <c r="W63">
        <f t="shared" si="17"/>
        <v>8.1415875781575456E-2</v>
      </c>
      <c r="X63">
        <f t="shared" si="17"/>
        <v>0.54079763180938467</v>
      </c>
      <c r="Y63">
        <f t="shared" si="17"/>
        <v>0.79585933615655835</v>
      </c>
      <c r="Z63">
        <f t="shared" si="17"/>
        <v>5.2407713982956884E-2</v>
      </c>
      <c r="AA63">
        <f t="shared" si="17"/>
        <v>9.1572877703063299E-2</v>
      </c>
      <c r="AB63">
        <f t="shared" si="17"/>
        <v>0.22156508632018526</v>
      </c>
      <c r="AC63">
        <f t="shared" si="17"/>
        <v>0.17192668536551819</v>
      </c>
      <c r="AD63">
        <f t="shared" si="17"/>
        <v>0.17853698901540893</v>
      </c>
      <c r="AE63">
        <f t="shared" si="17"/>
        <v>0.6866713138155971</v>
      </c>
      <c r="AF63">
        <f t="shared" si="17"/>
        <v>0.70844371699509301</v>
      </c>
      <c r="AG63">
        <f t="shared" si="17"/>
        <v>0.27814006999891921</v>
      </c>
      <c r="AH63">
        <f t="shared" si="17"/>
        <v>0.92813497877369588</v>
      </c>
      <c r="AI63">
        <f t="shared" si="17"/>
        <v>0.41952960501523262</v>
      </c>
      <c r="AJ63">
        <f t="shared" si="17"/>
        <v>0.90566055063725426</v>
      </c>
      <c r="AK63">
        <f t="shared" si="17"/>
        <v>0.3469709970480252</v>
      </c>
      <c r="AL63">
        <f t="shared" si="17"/>
        <v>0.12794926523979575</v>
      </c>
      <c r="AM63">
        <f t="shared" si="17"/>
        <v>0.5381265491388163</v>
      </c>
      <c r="AN63">
        <f t="shared" si="17"/>
        <v>0.6857714245190798</v>
      </c>
      <c r="AO63">
        <f t="shared" si="17"/>
        <v>0.7494533381793026</v>
      </c>
      <c r="AP63">
        <f t="shared" si="17"/>
        <v>0.98980936597358338</v>
      </c>
      <c r="AQ63">
        <f t="shared" si="17"/>
        <v>0.68883466069601995</v>
      </c>
      <c r="AR63">
        <f t="shared" si="17"/>
        <v>0.35813564520786056</v>
      </c>
      <c r="AS63">
        <f t="shared" si="17"/>
        <v>0.69201661899101674</v>
      </c>
      <c r="AT63">
        <f t="shared" si="17"/>
        <v>0.49049999912553494</v>
      </c>
      <c r="AU63">
        <f t="shared" si="17"/>
        <v>0.40104447300067586</v>
      </c>
    </row>
    <row r="66" spans="1:21" x14ac:dyDescent="0.3">
      <c r="A66" t="s">
        <v>50</v>
      </c>
      <c r="C66" t="s">
        <v>11</v>
      </c>
      <c r="D66" t="s">
        <v>0</v>
      </c>
      <c r="E66" t="s">
        <v>23</v>
      </c>
      <c r="F66" t="s">
        <v>20</v>
      </c>
      <c r="G66" t="s">
        <v>15</v>
      </c>
      <c r="H66" t="s">
        <v>26</v>
      </c>
      <c r="I66" t="s">
        <v>3</v>
      </c>
      <c r="J66" t="s">
        <v>32</v>
      </c>
      <c r="K66" t="s">
        <v>2</v>
      </c>
      <c r="L66" t="s">
        <v>16</v>
      </c>
      <c r="M66" t="s">
        <v>22</v>
      </c>
      <c r="N66" t="s">
        <v>28</v>
      </c>
      <c r="O66" t="s">
        <v>35</v>
      </c>
      <c r="P66" t="s">
        <v>4</v>
      </c>
      <c r="Q66" t="s">
        <v>8</v>
      </c>
      <c r="R66" t="s">
        <v>29</v>
      </c>
      <c r="S66" t="s">
        <v>35</v>
      </c>
    </row>
    <row r="67" spans="1:21" x14ac:dyDescent="0.3">
      <c r="A67" t="s">
        <v>49</v>
      </c>
      <c r="B67" t="s">
        <v>40</v>
      </c>
      <c r="C67">
        <v>1</v>
      </c>
      <c r="D67">
        <v>1</v>
      </c>
      <c r="E67">
        <v>1</v>
      </c>
      <c r="F67">
        <v>1</v>
      </c>
      <c r="G67">
        <v>1</v>
      </c>
      <c r="H67">
        <v>1</v>
      </c>
      <c r="I67">
        <v>1</v>
      </c>
      <c r="J67">
        <v>1</v>
      </c>
      <c r="K67">
        <v>1</v>
      </c>
      <c r="L67">
        <v>1</v>
      </c>
      <c r="M67">
        <v>1</v>
      </c>
      <c r="N67">
        <v>0.99999999999999989</v>
      </c>
      <c r="O67">
        <v>1</v>
      </c>
      <c r="P67">
        <v>1</v>
      </c>
      <c r="Q67">
        <v>1</v>
      </c>
      <c r="R67">
        <v>1</v>
      </c>
      <c r="S67">
        <v>1</v>
      </c>
    </row>
    <row r="68" spans="1:21" x14ac:dyDescent="0.3">
      <c r="B68" t="s">
        <v>41</v>
      </c>
      <c r="C68">
        <v>1.4477213339829036</v>
      </c>
      <c r="D68">
        <v>1.3538683024536802</v>
      </c>
      <c r="E68">
        <v>1.3451198699715565</v>
      </c>
      <c r="F68">
        <v>1.3002229219494521</v>
      </c>
      <c r="G68">
        <v>1.2247339575245486</v>
      </c>
      <c r="H68">
        <v>1.2202593452333317</v>
      </c>
      <c r="I68">
        <v>1.1864818513372692</v>
      </c>
      <c r="J68">
        <v>1.139057398458927</v>
      </c>
      <c r="K68">
        <v>1.1187121346039497</v>
      </c>
      <c r="L68">
        <v>1.0796184687675572</v>
      </c>
      <c r="M68">
        <v>1.045076324884793</v>
      </c>
      <c r="N68">
        <v>1.0344695140182614</v>
      </c>
      <c r="O68">
        <v>1.001623968736431</v>
      </c>
      <c r="P68">
        <v>0.98448570415498193</v>
      </c>
      <c r="Q68">
        <v>0.95435946589106213</v>
      </c>
      <c r="R68">
        <v>0.92270788603261245</v>
      </c>
      <c r="S68">
        <v>0.89339931912747617</v>
      </c>
    </row>
    <row r="69" spans="1:21" x14ac:dyDescent="0.3">
      <c r="A69" t="s">
        <v>42</v>
      </c>
      <c r="B69" t="s">
        <v>40</v>
      </c>
      <c r="C69">
        <v>0.4581408048940524</v>
      </c>
      <c r="D69">
        <v>0.3872819690784961</v>
      </c>
      <c r="E69">
        <v>0.2276022311828973</v>
      </c>
      <c r="F69">
        <v>1.0063106172609833</v>
      </c>
      <c r="G69">
        <v>0.98941307824633018</v>
      </c>
      <c r="H69">
        <v>0.5413355774847225</v>
      </c>
      <c r="I69">
        <v>0.62727096516877556</v>
      </c>
      <c r="J69">
        <v>0.31670980593978476</v>
      </c>
      <c r="K69">
        <v>0.28842706791461298</v>
      </c>
      <c r="L69">
        <v>0.18536308301400484</v>
      </c>
      <c r="M69">
        <v>0.19619542671732529</v>
      </c>
      <c r="N69">
        <v>0.14645289655174565</v>
      </c>
      <c r="O69">
        <v>1.1492262315218116</v>
      </c>
      <c r="P69">
        <v>0.18838574372015335</v>
      </c>
      <c r="Q69">
        <v>0.78536838309557289</v>
      </c>
      <c r="R69">
        <v>0.29146547635197584</v>
      </c>
      <c r="S69">
        <v>0.86964758864822234</v>
      </c>
    </row>
    <row r="70" spans="1:21" x14ac:dyDescent="0.3">
      <c r="B70" t="s">
        <v>41</v>
      </c>
      <c r="C70">
        <v>0.29889628989888384</v>
      </c>
      <c r="D70">
        <v>0.77182876634642783</v>
      </c>
      <c r="E70">
        <v>0.37395190816367446</v>
      </c>
      <c r="F70">
        <v>1.0839861409519302</v>
      </c>
      <c r="G70">
        <v>0.97032553290444035</v>
      </c>
      <c r="H70">
        <v>0.73431748056457069</v>
      </c>
      <c r="I70">
        <v>0.59447597113094086</v>
      </c>
      <c r="J70">
        <v>0.35586015060024129</v>
      </c>
      <c r="K70">
        <v>0.33607852802817589</v>
      </c>
      <c r="L70">
        <v>0.27233101753215605</v>
      </c>
      <c r="M70">
        <v>0.30483096905200235</v>
      </c>
      <c r="N70">
        <v>0.12480072195853169</v>
      </c>
      <c r="O70">
        <v>1.1086982317206662</v>
      </c>
      <c r="P70">
        <v>0.40984117207719156</v>
      </c>
      <c r="Q70">
        <v>0.43778452279115476</v>
      </c>
      <c r="R70">
        <v>0.14587512103865863</v>
      </c>
      <c r="S70">
        <v>0.89064914021966834</v>
      </c>
    </row>
    <row r="71" spans="1:21" x14ac:dyDescent="0.3">
      <c r="A71" t="s">
        <v>43</v>
      </c>
      <c r="C71">
        <v>2.650124660265795E-2</v>
      </c>
      <c r="D71">
        <v>0.3897160830086589</v>
      </c>
      <c r="E71">
        <v>5.2407713982956884E-2</v>
      </c>
      <c r="F71">
        <v>8.1415875781575456E-2</v>
      </c>
      <c r="G71">
        <v>0.21336884001370091</v>
      </c>
      <c r="H71">
        <v>0.17192668536551819</v>
      </c>
      <c r="I71">
        <v>0.17088145552585213</v>
      </c>
      <c r="J71">
        <v>0.12794926523979575</v>
      </c>
      <c r="K71">
        <v>6.573911897000842E-2</v>
      </c>
      <c r="L71">
        <v>0.39342975605869096</v>
      </c>
      <c r="M71">
        <v>0.79585933615655835</v>
      </c>
      <c r="N71">
        <v>0.6866713138155971</v>
      </c>
      <c r="O71">
        <v>0.98980936597358338</v>
      </c>
      <c r="P71">
        <v>0.90660486877454782</v>
      </c>
      <c r="Q71">
        <v>0.88999848012667415</v>
      </c>
      <c r="R71">
        <v>0.70844371699509301</v>
      </c>
      <c r="S71">
        <v>0.68883466069601995</v>
      </c>
    </row>
    <row r="74" spans="1:21" x14ac:dyDescent="0.3">
      <c r="J74" t="s">
        <v>11</v>
      </c>
      <c r="L74" t="s">
        <v>0</v>
      </c>
      <c r="N74" t="s">
        <v>23</v>
      </c>
      <c r="P74" t="s">
        <v>20</v>
      </c>
      <c r="R74" t="s">
        <v>15</v>
      </c>
      <c r="T74" t="s">
        <v>26</v>
      </c>
    </row>
    <row r="75" spans="1:21" x14ac:dyDescent="0.3">
      <c r="J75" t="s">
        <v>40</v>
      </c>
      <c r="K75" t="s">
        <v>41</v>
      </c>
      <c r="L75" t="s">
        <v>40</v>
      </c>
      <c r="M75" t="s">
        <v>41</v>
      </c>
      <c r="N75" t="s">
        <v>40</v>
      </c>
      <c r="O75" t="s">
        <v>41</v>
      </c>
      <c r="P75" t="s">
        <v>40</v>
      </c>
      <c r="Q75" t="s">
        <v>41</v>
      </c>
      <c r="R75" t="s">
        <v>40</v>
      </c>
      <c r="S75" t="s">
        <v>41</v>
      </c>
      <c r="T75" t="s">
        <v>40</v>
      </c>
      <c r="U75" t="s">
        <v>41</v>
      </c>
    </row>
    <row r="76" spans="1:21" x14ac:dyDescent="0.3">
      <c r="J76">
        <v>0.53439036272642837</v>
      </c>
      <c r="K76">
        <v>1.2840426945391721</v>
      </c>
      <c r="L76">
        <v>0.63620430645968873</v>
      </c>
      <c r="M76">
        <v>1.1712735770322149</v>
      </c>
      <c r="N76">
        <v>0.74121630773398584</v>
      </c>
      <c r="O76">
        <v>1.1687498306921313</v>
      </c>
      <c r="P76">
        <v>8.5880681026555397E-2</v>
      </c>
      <c r="Q76">
        <v>0.47829018864769973</v>
      </c>
      <c r="R76">
        <v>5.6177209408536412E-3</v>
      </c>
      <c r="S76">
        <v>0.29514501027631868</v>
      </c>
      <c r="T76">
        <v>0.28714746924944801</v>
      </c>
      <c r="U76">
        <v>0.39799354305077705</v>
      </c>
    </row>
    <row r="77" spans="1:21" x14ac:dyDescent="0.3">
      <c r="J77">
        <v>0.75211479693520378</v>
      </c>
      <c r="K77">
        <v>1.1330882678595178</v>
      </c>
      <c r="L77">
        <v>0.87489567684860658</v>
      </c>
      <c r="M77">
        <v>0.35670171924553506</v>
      </c>
      <c r="N77">
        <v>0.89421644318027893</v>
      </c>
      <c r="O77">
        <v>1.0084789381010448</v>
      </c>
      <c r="P77">
        <v>0.19611558503079141</v>
      </c>
      <c r="Q77">
        <v>0.36280547273386171</v>
      </c>
      <c r="R77">
        <v>0.29335464717972154</v>
      </c>
      <c r="S77">
        <v>0.56935373372916243</v>
      </c>
      <c r="T77">
        <v>1.1670001867712576</v>
      </c>
      <c r="U77">
        <v>1.4640732143333626</v>
      </c>
    </row>
    <row r="78" spans="1:21" x14ac:dyDescent="0.3">
      <c r="J78">
        <v>1.1366313831436281</v>
      </c>
      <c r="K78">
        <v>1.5688914478054814</v>
      </c>
      <c r="L78">
        <v>0.94241362043064381</v>
      </c>
      <c r="M78">
        <v>2.1220163578701374</v>
      </c>
      <c r="N78">
        <v>1.1088175538399001</v>
      </c>
      <c r="O78">
        <v>1.3337667614790736</v>
      </c>
      <c r="P78">
        <v>1.6585393039262124</v>
      </c>
      <c r="Q78">
        <v>1.7199543010003604</v>
      </c>
      <c r="R78">
        <v>1.8195021694450775</v>
      </c>
      <c r="S78">
        <v>1.6464946334779613</v>
      </c>
      <c r="T78">
        <v>0.9613917126924395</v>
      </c>
      <c r="U78">
        <v>0.91165719469569684</v>
      </c>
    </row>
    <row r="79" spans="1:21" x14ac:dyDescent="0.3">
      <c r="J79">
        <v>1.5768634571947397</v>
      </c>
      <c r="K79">
        <v>1.8048629257274431</v>
      </c>
      <c r="L79">
        <v>1.5464863962610609</v>
      </c>
      <c r="M79">
        <v>1.7654815556668333</v>
      </c>
      <c r="N79">
        <v>1.2557496952458351</v>
      </c>
      <c r="O79">
        <v>1.869483949613977</v>
      </c>
      <c r="P79">
        <v>2.0594644300164409</v>
      </c>
      <c r="Q79">
        <v>2.639841725415887</v>
      </c>
      <c r="R79">
        <v>1.8815254624343474</v>
      </c>
      <c r="S79">
        <v>2.3879424526147521</v>
      </c>
      <c r="T79">
        <v>1.584460631286855</v>
      </c>
      <c r="U79">
        <v>2.1073134288534896</v>
      </c>
    </row>
  </sheetData>
  <mergeCells count="2">
    <mergeCell ref="A5:A8"/>
    <mergeCell ref="A9:A12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DE972C-C7FA-42B8-AAEA-5A11D4FEA162}">
  <dimension ref="A1:AH54"/>
  <sheetViews>
    <sheetView workbookViewId="0">
      <selection activeCell="A3" sqref="A3"/>
    </sheetView>
  </sheetViews>
  <sheetFormatPr baseColWidth="10" defaultColWidth="10.88671875" defaultRowHeight="14.4" x14ac:dyDescent="0.3"/>
  <cols>
    <col min="9" max="9" width="10.88671875" style="4"/>
    <col min="20" max="20" width="12" bestFit="1" customWidth="1"/>
    <col min="28" max="29" width="11.77734375" bestFit="1" customWidth="1"/>
  </cols>
  <sheetData>
    <row r="1" spans="1:25" x14ac:dyDescent="0.3">
      <c r="A1" t="s">
        <v>51</v>
      </c>
    </row>
    <row r="2" spans="1:25" x14ac:dyDescent="0.3">
      <c r="A2" t="s">
        <v>46</v>
      </c>
      <c r="B2" t="s">
        <v>52</v>
      </c>
    </row>
    <row r="3" spans="1:25" x14ac:dyDescent="0.3">
      <c r="M3" t="s">
        <v>53</v>
      </c>
    </row>
    <row r="4" spans="1:25" x14ac:dyDescent="0.3">
      <c r="A4" t="s">
        <v>47</v>
      </c>
      <c r="B4" t="s">
        <v>54</v>
      </c>
      <c r="C4" t="s">
        <v>55</v>
      </c>
      <c r="D4" t="s">
        <v>56</v>
      </c>
      <c r="E4" t="s">
        <v>57</v>
      </c>
      <c r="F4" t="s">
        <v>58</v>
      </c>
      <c r="G4" t="s">
        <v>11</v>
      </c>
      <c r="H4" t="s">
        <v>59</v>
      </c>
      <c r="I4" t="s">
        <v>60</v>
      </c>
      <c r="J4" t="s">
        <v>61</v>
      </c>
      <c r="L4" t="s">
        <v>62</v>
      </c>
      <c r="N4" t="s">
        <v>54</v>
      </c>
      <c r="O4" t="s">
        <v>55</v>
      </c>
      <c r="P4" t="s">
        <v>56</v>
      </c>
      <c r="Q4" t="s">
        <v>57</v>
      </c>
      <c r="R4" t="s">
        <v>58</v>
      </c>
      <c r="S4" t="s">
        <v>11</v>
      </c>
      <c r="T4" t="s">
        <v>59</v>
      </c>
      <c r="U4" t="s">
        <v>60</v>
      </c>
      <c r="V4" t="s">
        <v>61</v>
      </c>
      <c r="X4" s="4"/>
      <c r="Y4" s="4"/>
    </row>
    <row r="5" spans="1:25" x14ac:dyDescent="0.3">
      <c r="A5" t="s">
        <v>40</v>
      </c>
      <c r="B5" s="4"/>
      <c r="C5" s="4"/>
      <c r="D5" s="4"/>
      <c r="E5" s="4"/>
      <c r="F5" s="4">
        <v>550</v>
      </c>
      <c r="G5" s="4"/>
      <c r="H5" s="4"/>
      <c r="J5" s="4"/>
      <c r="L5">
        <f>(F5+F11+F17+F23)/4</f>
        <v>716</v>
      </c>
      <c r="N5" s="4"/>
      <c r="O5" s="4"/>
      <c r="P5" s="4"/>
      <c r="Q5" s="4"/>
      <c r="R5" s="4">
        <f>F5/L5</f>
        <v>0.76815642458100564</v>
      </c>
      <c r="S5" s="4"/>
      <c r="T5" s="4"/>
      <c r="U5" s="4"/>
      <c r="V5" s="4"/>
    </row>
    <row r="6" spans="1:25" x14ac:dyDescent="0.3">
      <c r="A6" t="s">
        <v>41</v>
      </c>
      <c r="B6" s="4"/>
      <c r="C6" s="4">
        <v>448</v>
      </c>
      <c r="D6" s="4">
        <v>1476</v>
      </c>
      <c r="E6" s="4"/>
      <c r="F6" s="4">
        <v>1433</v>
      </c>
      <c r="G6" s="4">
        <v>707</v>
      </c>
      <c r="H6" s="4">
        <v>1191</v>
      </c>
      <c r="J6" s="4">
        <v>1454</v>
      </c>
      <c r="N6" s="4"/>
      <c r="O6" s="4">
        <f>C6/550</f>
        <v>0.81454545454545457</v>
      </c>
      <c r="P6" s="4">
        <f>D6/550</f>
        <v>2.6836363636363636</v>
      </c>
      <c r="Q6" s="4"/>
      <c r="R6" s="4">
        <f>F6/550</f>
        <v>2.6054545454545455</v>
      </c>
      <c r="S6" s="4">
        <f>G6/550</f>
        <v>1.2854545454545454</v>
      </c>
      <c r="T6" s="4">
        <f>H6/550</f>
        <v>2.1654545454545455</v>
      </c>
      <c r="U6" s="4"/>
      <c r="V6" s="4">
        <f>J6/550</f>
        <v>2.6436363636363636</v>
      </c>
      <c r="X6" s="4"/>
      <c r="Y6" s="4"/>
    </row>
    <row r="7" spans="1:25" x14ac:dyDescent="0.3">
      <c r="B7" s="4"/>
      <c r="C7" s="4"/>
      <c r="D7" s="4"/>
      <c r="E7" s="4"/>
      <c r="F7" s="4"/>
      <c r="G7" s="4"/>
      <c r="H7" s="4"/>
      <c r="J7" s="4"/>
      <c r="N7" s="4"/>
      <c r="O7" s="4"/>
      <c r="P7" s="4"/>
      <c r="Q7" s="4"/>
      <c r="R7" s="4"/>
      <c r="S7" s="4"/>
      <c r="T7" s="4"/>
      <c r="U7" s="4"/>
      <c r="V7" s="4"/>
      <c r="X7" s="4"/>
      <c r="Y7" s="4"/>
    </row>
    <row r="8" spans="1:25" x14ac:dyDescent="0.3">
      <c r="A8" s="5"/>
      <c r="B8" s="4"/>
      <c r="C8" s="4"/>
      <c r="D8" s="4"/>
      <c r="E8" s="4"/>
      <c r="F8" s="4"/>
      <c r="G8" s="4"/>
      <c r="H8" s="4"/>
      <c r="J8" s="4"/>
      <c r="K8" s="5"/>
      <c r="N8" s="4"/>
      <c r="O8" s="4"/>
      <c r="P8" s="4"/>
      <c r="Q8" s="4"/>
      <c r="R8" s="4"/>
      <c r="S8" s="4"/>
      <c r="T8" s="4"/>
      <c r="U8" s="4"/>
      <c r="V8" s="4"/>
      <c r="X8" s="4"/>
      <c r="Y8" s="4"/>
    </row>
    <row r="9" spans="1:25" x14ac:dyDescent="0.3">
      <c r="A9" s="5"/>
      <c r="B9" s="4"/>
      <c r="C9" s="4"/>
      <c r="D9" s="4"/>
      <c r="E9" s="4"/>
      <c r="F9" s="4"/>
      <c r="G9" s="4"/>
      <c r="H9" s="4"/>
      <c r="J9" s="4"/>
      <c r="N9" s="4"/>
      <c r="O9" s="4"/>
      <c r="P9" s="4"/>
      <c r="Q9" s="4"/>
      <c r="R9" s="4"/>
      <c r="S9" s="4"/>
      <c r="T9" s="4"/>
      <c r="U9" s="4"/>
      <c r="V9" s="4"/>
    </row>
    <row r="10" spans="1:25" x14ac:dyDescent="0.3">
      <c r="A10" s="4" t="s">
        <v>48</v>
      </c>
      <c r="B10" t="s">
        <v>54</v>
      </c>
      <c r="C10" t="s">
        <v>55</v>
      </c>
      <c r="D10" t="s">
        <v>56</v>
      </c>
      <c r="E10" t="s">
        <v>57</v>
      </c>
      <c r="F10" t="s">
        <v>58</v>
      </c>
      <c r="G10" t="s">
        <v>11</v>
      </c>
      <c r="H10" t="s">
        <v>59</v>
      </c>
      <c r="I10" t="s">
        <v>60</v>
      </c>
      <c r="J10" t="s">
        <v>61</v>
      </c>
      <c r="N10" t="s">
        <v>54</v>
      </c>
      <c r="O10" t="s">
        <v>55</v>
      </c>
      <c r="P10" t="s">
        <v>56</v>
      </c>
      <c r="Q10" t="s">
        <v>57</v>
      </c>
      <c r="R10" t="s">
        <v>58</v>
      </c>
      <c r="S10" t="s">
        <v>11</v>
      </c>
      <c r="T10" t="s">
        <v>59</v>
      </c>
      <c r="U10" t="s">
        <v>60</v>
      </c>
      <c r="V10" t="s">
        <v>61</v>
      </c>
      <c r="X10" s="4"/>
      <c r="Y10" s="4"/>
    </row>
    <row r="11" spans="1:25" x14ac:dyDescent="0.3">
      <c r="A11" t="s">
        <v>40</v>
      </c>
      <c r="B11" s="4"/>
      <c r="C11" s="4"/>
      <c r="D11" s="4"/>
      <c r="E11" s="4"/>
      <c r="F11" s="4">
        <v>377</v>
      </c>
      <c r="G11" s="4"/>
      <c r="H11" s="4"/>
      <c r="J11" s="4"/>
      <c r="N11" s="4"/>
      <c r="O11" s="4"/>
      <c r="P11" s="4"/>
      <c r="Q11" s="4"/>
      <c r="R11" s="4">
        <f>F11/L5</f>
        <v>0.52653631284916202</v>
      </c>
      <c r="S11" s="4"/>
      <c r="T11" s="4"/>
      <c r="U11" s="4"/>
      <c r="V11" s="4"/>
    </row>
    <row r="12" spans="1:25" x14ac:dyDescent="0.3">
      <c r="A12" t="s">
        <v>41</v>
      </c>
      <c r="B12" s="4">
        <v>1150</v>
      </c>
      <c r="C12" s="4">
        <v>1404</v>
      </c>
      <c r="D12" s="4">
        <v>1857</v>
      </c>
      <c r="E12" s="4">
        <v>2095</v>
      </c>
      <c r="F12" s="4">
        <v>1937</v>
      </c>
      <c r="G12" s="4">
        <v>942</v>
      </c>
      <c r="H12" s="4">
        <v>1840</v>
      </c>
      <c r="I12" s="4">
        <v>1109</v>
      </c>
      <c r="J12" s="4">
        <v>1923</v>
      </c>
      <c r="N12" s="4">
        <f t="shared" ref="N12:U12" si="0">B12/377</f>
        <v>3.0503978779840848</v>
      </c>
      <c r="O12" s="4">
        <f t="shared" si="0"/>
        <v>3.7241379310344827</v>
      </c>
      <c r="P12" s="4">
        <f t="shared" si="0"/>
        <v>4.9257294429708223</v>
      </c>
      <c r="Q12" s="4">
        <f t="shared" si="0"/>
        <v>5.5570291777188325</v>
      </c>
      <c r="R12" s="4">
        <f t="shared" si="0"/>
        <v>5.1379310344827589</v>
      </c>
      <c r="S12" s="4">
        <f t="shared" si="0"/>
        <v>2.4986737400530505</v>
      </c>
      <c r="T12" s="4">
        <f t="shared" si="0"/>
        <v>4.8806366047745362</v>
      </c>
      <c r="U12" s="4">
        <f t="shared" si="0"/>
        <v>2.9416445623342176</v>
      </c>
      <c r="V12" s="4">
        <f>J12/377</f>
        <v>5.1007957559681696</v>
      </c>
      <c r="X12" s="4"/>
      <c r="Y12" s="4"/>
    </row>
    <row r="13" spans="1:25" x14ac:dyDescent="0.3">
      <c r="B13" s="4"/>
      <c r="C13" s="4"/>
      <c r="D13" s="4"/>
      <c r="E13" s="4"/>
      <c r="F13" s="4"/>
      <c r="G13" s="4"/>
      <c r="H13" s="4"/>
      <c r="J13" s="4"/>
      <c r="N13" s="4"/>
      <c r="O13" s="4"/>
      <c r="P13" s="4"/>
      <c r="Q13" s="4"/>
      <c r="R13" s="4"/>
      <c r="S13" s="4"/>
      <c r="T13" s="4"/>
      <c r="U13" s="4"/>
      <c r="V13" s="4"/>
      <c r="X13" s="4"/>
    </row>
    <row r="14" spans="1:25" x14ac:dyDescent="0.3">
      <c r="B14" s="4"/>
      <c r="C14" s="4"/>
      <c r="D14" s="4"/>
      <c r="E14" s="4"/>
      <c r="F14" s="4"/>
      <c r="G14" s="4"/>
      <c r="H14" s="4"/>
      <c r="J14" s="4"/>
      <c r="N14" s="4"/>
      <c r="O14" s="4"/>
      <c r="P14" s="4"/>
      <c r="Q14" s="4"/>
      <c r="R14" s="4"/>
      <c r="S14" s="4"/>
      <c r="T14" s="4"/>
      <c r="U14" s="4"/>
      <c r="V14" s="4"/>
      <c r="X14" s="4"/>
    </row>
    <row r="15" spans="1:25" x14ac:dyDescent="0.3">
      <c r="B15" s="4"/>
      <c r="C15" s="4"/>
      <c r="D15" s="4"/>
      <c r="E15" s="4"/>
      <c r="F15" s="4"/>
      <c r="G15" s="4"/>
      <c r="H15" s="4"/>
      <c r="J15" s="4"/>
      <c r="N15" s="4"/>
      <c r="O15" s="4"/>
      <c r="P15" s="4"/>
      <c r="Q15" s="4"/>
      <c r="R15" s="4"/>
      <c r="S15" s="4"/>
      <c r="T15" s="4"/>
      <c r="U15" s="4"/>
      <c r="V15" s="4"/>
      <c r="X15" s="4"/>
      <c r="Y15" s="4"/>
    </row>
    <row r="16" spans="1:25" x14ac:dyDescent="0.3">
      <c r="A16" t="s">
        <v>63</v>
      </c>
      <c r="B16" t="s">
        <v>54</v>
      </c>
      <c r="C16" t="s">
        <v>55</v>
      </c>
      <c r="D16" t="s">
        <v>56</v>
      </c>
      <c r="E16" t="s">
        <v>57</v>
      </c>
      <c r="F16" t="s">
        <v>58</v>
      </c>
      <c r="G16" t="s">
        <v>11</v>
      </c>
      <c r="H16" t="s">
        <v>59</v>
      </c>
      <c r="I16" t="s">
        <v>60</v>
      </c>
      <c r="J16" t="s">
        <v>61</v>
      </c>
      <c r="N16" t="s">
        <v>54</v>
      </c>
      <c r="O16" t="s">
        <v>55</v>
      </c>
      <c r="P16" t="s">
        <v>56</v>
      </c>
      <c r="Q16" t="s">
        <v>57</v>
      </c>
      <c r="R16" t="s">
        <v>58</v>
      </c>
      <c r="S16" t="s">
        <v>11</v>
      </c>
      <c r="T16" t="s">
        <v>59</v>
      </c>
      <c r="U16" t="s">
        <v>60</v>
      </c>
      <c r="V16" t="s">
        <v>61</v>
      </c>
      <c r="X16" s="4"/>
      <c r="Y16" s="4"/>
    </row>
    <row r="17" spans="1:25" x14ac:dyDescent="0.3">
      <c r="A17" t="s">
        <v>40</v>
      </c>
      <c r="B17" s="4"/>
      <c r="C17" s="4"/>
      <c r="D17" s="4"/>
      <c r="E17" s="4"/>
      <c r="F17" s="4">
        <v>1219</v>
      </c>
      <c r="G17" s="4"/>
      <c r="H17" s="4"/>
      <c r="J17" s="4"/>
      <c r="N17" s="4"/>
      <c r="O17" s="4"/>
      <c r="P17" s="4"/>
      <c r="Q17" s="4"/>
      <c r="R17" s="4">
        <f>F17/L5</f>
        <v>1.7025139664804469</v>
      </c>
      <c r="S17" s="4"/>
      <c r="T17" s="4"/>
      <c r="U17" s="4"/>
      <c r="V17" s="4"/>
      <c r="X17" s="4"/>
      <c r="Y17" s="4"/>
    </row>
    <row r="18" spans="1:25" x14ac:dyDescent="0.3">
      <c r="A18" t="s">
        <v>41</v>
      </c>
      <c r="B18" s="4">
        <v>2514</v>
      </c>
      <c r="C18" s="4">
        <v>3037</v>
      </c>
      <c r="D18" s="4">
        <v>2128</v>
      </c>
      <c r="E18" s="4">
        <v>3028</v>
      </c>
      <c r="F18" s="4">
        <v>4102</v>
      </c>
      <c r="G18" s="4">
        <v>2528</v>
      </c>
      <c r="H18" s="4">
        <v>3746</v>
      </c>
      <c r="I18" s="4">
        <v>4270</v>
      </c>
      <c r="J18" s="4">
        <v>3472</v>
      </c>
      <c r="N18" s="4">
        <f t="shared" ref="N18:V18" si="1">B18/1219</f>
        <v>2.0623461853978671</v>
      </c>
      <c r="O18" s="4">
        <f t="shared" si="1"/>
        <v>2.4913863822805578</v>
      </c>
      <c r="P18" s="4">
        <f t="shared" si="1"/>
        <v>1.7456931911402789</v>
      </c>
      <c r="Q18" s="4">
        <f t="shared" si="1"/>
        <v>2.4840032813781789</v>
      </c>
      <c r="R18" s="4">
        <f t="shared" si="1"/>
        <v>3.365053322395406</v>
      </c>
      <c r="S18" s="4">
        <f t="shared" si="1"/>
        <v>2.0738310090237899</v>
      </c>
      <c r="T18" s="4">
        <f t="shared" si="1"/>
        <v>3.0730106644790811</v>
      </c>
      <c r="U18" s="4">
        <f t="shared" si="1"/>
        <v>3.5028712059064806</v>
      </c>
      <c r="V18" s="4">
        <f t="shared" si="1"/>
        <v>2.8482362592288761</v>
      </c>
      <c r="X18" s="4"/>
      <c r="Y18" s="4"/>
    </row>
    <row r="19" spans="1:25" x14ac:dyDescent="0.3">
      <c r="B19" s="4"/>
      <c r="C19" s="4"/>
      <c r="D19" s="4"/>
      <c r="E19" s="4"/>
      <c r="F19" s="4"/>
      <c r="G19" s="4"/>
      <c r="H19" s="4"/>
      <c r="J19" s="4"/>
      <c r="N19" s="4"/>
      <c r="O19" s="4"/>
      <c r="P19" s="4"/>
      <c r="Q19" s="4"/>
      <c r="R19" s="4"/>
      <c r="S19" s="4"/>
      <c r="T19" s="4"/>
      <c r="U19" s="4"/>
      <c r="V19" s="4"/>
      <c r="X19" s="4"/>
    </row>
    <row r="20" spans="1:25" x14ac:dyDescent="0.3">
      <c r="B20" s="6"/>
      <c r="C20" s="4"/>
      <c r="D20" s="4"/>
      <c r="E20" s="4"/>
      <c r="F20" s="4"/>
      <c r="G20" s="4"/>
      <c r="H20" s="4"/>
      <c r="J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</row>
    <row r="21" spans="1:25" x14ac:dyDescent="0.3">
      <c r="B21" s="4"/>
      <c r="C21" s="4"/>
      <c r="D21" s="4"/>
      <c r="E21" s="4"/>
      <c r="F21" s="4"/>
      <c r="G21" s="4"/>
      <c r="H21" s="4"/>
      <c r="J21" s="4"/>
      <c r="N21" s="4"/>
      <c r="O21" s="4"/>
      <c r="P21" s="4"/>
      <c r="Q21" s="4"/>
      <c r="R21" s="4"/>
      <c r="S21" s="4"/>
      <c r="T21" s="4"/>
      <c r="U21" s="4"/>
      <c r="V21" s="4"/>
    </row>
    <row r="22" spans="1:25" x14ac:dyDescent="0.3">
      <c r="A22" t="s">
        <v>64</v>
      </c>
      <c r="B22" t="s">
        <v>54</v>
      </c>
      <c r="C22" t="s">
        <v>55</v>
      </c>
      <c r="D22" t="s">
        <v>56</v>
      </c>
      <c r="E22" t="s">
        <v>57</v>
      </c>
      <c r="F22" t="s">
        <v>58</v>
      </c>
      <c r="G22" t="s">
        <v>11</v>
      </c>
      <c r="H22" t="s">
        <v>59</v>
      </c>
      <c r="I22" t="s">
        <v>60</v>
      </c>
      <c r="J22" t="s">
        <v>61</v>
      </c>
      <c r="N22" t="s">
        <v>54</v>
      </c>
      <c r="O22" t="s">
        <v>55</v>
      </c>
      <c r="P22" t="s">
        <v>56</v>
      </c>
      <c r="Q22" t="s">
        <v>57</v>
      </c>
      <c r="R22" t="s">
        <v>58</v>
      </c>
      <c r="S22" t="s">
        <v>11</v>
      </c>
      <c r="T22" t="s">
        <v>59</v>
      </c>
      <c r="U22" t="s">
        <v>60</v>
      </c>
      <c r="V22" t="s">
        <v>61</v>
      </c>
      <c r="X22" s="4"/>
      <c r="Y22" s="4"/>
    </row>
    <row r="23" spans="1:25" x14ac:dyDescent="0.3">
      <c r="A23" t="s">
        <v>40</v>
      </c>
      <c r="B23" s="4"/>
      <c r="D23" s="4"/>
      <c r="E23" s="4"/>
      <c r="F23" s="4">
        <v>718</v>
      </c>
      <c r="G23" s="4"/>
      <c r="H23" s="4"/>
      <c r="J23" s="4"/>
      <c r="N23" s="4"/>
      <c r="O23" s="4"/>
      <c r="P23" s="4"/>
      <c r="Q23" s="4"/>
      <c r="R23" s="4">
        <f>F23/L5</f>
        <v>1.0027932960893855</v>
      </c>
      <c r="S23" s="4"/>
      <c r="T23" s="4"/>
      <c r="U23" s="4"/>
      <c r="V23" s="4"/>
    </row>
    <row r="24" spans="1:25" x14ac:dyDescent="0.3">
      <c r="A24" t="s">
        <v>41</v>
      </c>
      <c r="B24" s="4">
        <v>1664</v>
      </c>
      <c r="D24" s="4">
        <v>1715</v>
      </c>
      <c r="E24" s="4">
        <v>1315</v>
      </c>
      <c r="F24" s="4">
        <v>1458</v>
      </c>
      <c r="G24" s="4">
        <v>749</v>
      </c>
      <c r="H24" s="4">
        <v>1552</v>
      </c>
      <c r="I24" s="4">
        <v>1623</v>
      </c>
      <c r="J24" s="4">
        <v>1385</v>
      </c>
      <c r="N24" s="4">
        <v>1.1499999999999999</v>
      </c>
      <c r="O24" s="4"/>
      <c r="P24" s="4">
        <f t="shared" ref="P24:V24" si="2">D24/718</f>
        <v>2.3885793871866294</v>
      </c>
      <c r="Q24" s="4">
        <f t="shared" si="2"/>
        <v>1.8314763231197773</v>
      </c>
      <c r="R24" s="4">
        <f t="shared" si="2"/>
        <v>2.0306406685236769</v>
      </c>
      <c r="S24" s="4">
        <f t="shared" si="2"/>
        <v>1.0431754874651811</v>
      </c>
      <c r="T24" s="4">
        <f t="shared" si="2"/>
        <v>2.161559888579387</v>
      </c>
      <c r="U24" s="4">
        <f t="shared" si="2"/>
        <v>2.2604456824512535</v>
      </c>
      <c r="V24" s="4">
        <f t="shared" si="2"/>
        <v>1.9289693593314763</v>
      </c>
    </row>
    <row r="25" spans="1:25" x14ac:dyDescent="0.3"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</row>
    <row r="26" spans="1:25" x14ac:dyDescent="0.3">
      <c r="B26" s="7"/>
      <c r="C26" s="7"/>
      <c r="D26" s="7"/>
      <c r="G26" s="7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</row>
    <row r="27" spans="1:25" x14ac:dyDescent="0.3">
      <c r="B27" s="7"/>
      <c r="C27" s="7"/>
      <c r="D27" s="7"/>
      <c r="G27" s="7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</row>
    <row r="29" spans="1:25" x14ac:dyDescent="0.3">
      <c r="M29" t="s">
        <v>49</v>
      </c>
      <c r="N29" t="s">
        <v>54</v>
      </c>
      <c r="O29" t="s">
        <v>55</v>
      </c>
      <c r="P29" t="s">
        <v>56</v>
      </c>
      <c r="Q29" t="s">
        <v>57</v>
      </c>
      <c r="R29" t="s">
        <v>58</v>
      </c>
      <c r="S29" t="s">
        <v>11</v>
      </c>
      <c r="T29" t="s">
        <v>59</v>
      </c>
      <c r="U29" t="s">
        <v>60</v>
      </c>
      <c r="V29" t="s">
        <v>61</v>
      </c>
    </row>
    <row r="30" spans="1:25" x14ac:dyDescent="0.3">
      <c r="M30" t="s">
        <v>40</v>
      </c>
      <c r="R30">
        <f>AVERAGE(R5,R11,R17,R23)</f>
        <v>1</v>
      </c>
    </row>
    <row r="31" spans="1:25" x14ac:dyDescent="0.3">
      <c r="C31" s="4"/>
      <c r="G31" s="4"/>
      <c r="M31" t="s">
        <v>41</v>
      </c>
      <c r="N31">
        <f>AVERAGE(N6,N12,N18,N24)</f>
        <v>2.0875813544606507</v>
      </c>
      <c r="O31">
        <f>AVERAGE(O6,O12,O18,O24)</f>
        <v>2.3433565892868318</v>
      </c>
      <c r="P31">
        <f>AVERAGE(P6,P12,P18,P24)</f>
        <v>2.9359095962335235</v>
      </c>
      <c r="Q31">
        <f>AVERAGE(Q12,Q18,Q24)</f>
        <v>3.2908362607389292</v>
      </c>
      <c r="R31">
        <f>AVERAGE(R6,R12,R18,R24)</f>
        <v>3.2847698927140971</v>
      </c>
      <c r="S31">
        <f>AVERAGE(S6,S12,S18,S24)</f>
        <v>1.7252836954991417</v>
      </c>
      <c r="T31">
        <f>AVERAGE(T6,T12,T18,T24)</f>
        <v>3.0701654258218873</v>
      </c>
      <c r="U31">
        <f>AVERAGE(U12,U18,U24)</f>
        <v>2.9016538168973174</v>
      </c>
      <c r="V31">
        <f>AVERAGE(V6,V12,V18,V24)</f>
        <v>3.1304094345412214</v>
      </c>
    </row>
    <row r="32" spans="1:25" x14ac:dyDescent="0.3">
      <c r="G32" s="4"/>
      <c r="M32" t="s">
        <v>42</v>
      </c>
      <c r="N32">
        <f>STDEV(N6,N12,N18,N24)</f>
        <v>0.95045022698709714</v>
      </c>
      <c r="O32">
        <f>STDEV(O6,O12,O18,O24)</f>
        <v>1.4604337402021059</v>
      </c>
      <c r="P32">
        <f>STDEV(P6,P12,P18,P24)</f>
        <v>1.3831377679083017</v>
      </c>
      <c r="Q32">
        <f>STDEV(Q12,Q18,Q24)</f>
        <v>1.9895151697187192</v>
      </c>
      <c r="R32">
        <f>STDEV(R6,R12,R18,R24)</f>
        <v>1.3509208092302023</v>
      </c>
      <c r="S32">
        <f>STDEV(S6,S12,S18,S24)</f>
        <v>0.67782462812456112</v>
      </c>
      <c r="T32">
        <f>STDEV(T6,T12,T18,T24)</f>
        <v>1.2808694683123125</v>
      </c>
      <c r="U32">
        <f>STDEV(U12,U18,U24)</f>
        <v>0.62217741852601671</v>
      </c>
      <c r="V32">
        <f>STDEV(V6,V12,V18,V24)</f>
        <v>1.3714287238023486</v>
      </c>
    </row>
    <row r="33" spans="2:34" x14ac:dyDescent="0.3">
      <c r="R33">
        <f>STDEV(R5,R11,R17,R23)</f>
        <v>0.50710057586132518</v>
      </c>
    </row>
    <row r="34" spans="2:34" x14ac:dyDescent="0.3">
      <c r="B34" s="8"/>
      <c r="N34" s="3"/>
      <c r="O34" s="3"/>
      <c r="P34" s="3"/>
      <c r="Q34" s="3"/>
      <c r="R34" s="3"/>
      <c r="S34" s="3"/>
      <c r="T34" s="3"/>
      <c r="U34" s="3"/>
      <c r="V34" s="3"/>
    </row>
    <row r="36" spans="2:34" x14ac:dyDescent="0.3">
      <c r="L36" t="s">
        <v>50</v>
      </c>
      <c r="M36" t="s">
        <v>40</v>
      </c>
      <c r="N36" s="3" t="s">
        <v>65</v>
      </c>
      <c r="O36" s="3"/>
      <c r="P36" s="3"/>
      <c r="Q36" s="3"/>
      <c r="R36" s="3"/>
      <c r="S36" s="3"/>
      <c r="T36" s="3"/>
      <c r="U36" s="3"/>
      <c r="V36" s="3"/>
      <c r="Y36" t="s">
        <v>40</v>
      </c>
      <c r="Z36" s="3" t="s">
        <v>65</v>
      </c>
      <c r="AA36" s="3"/>
      <c r="AB36" s="3"/>
      <c r="AC36" s="3"/>
      <c r="AD36" s="3"/>
      <c r="AE36" s="3"/>
      <c r="AF36" s="3"/>
      <c r="AG36" s="3"/>
      <c r="AH36" s="3"/>
    </row>
    <row r="37" spans="2:34" x14ac:dyDescent="0.3">
      <c r="M37" t="s">
        <v>66</v>
      </c>
      <c r="N37" t="s">
        <v>66</v>
      </c>
      <c r="O37" t="s">
        <v>57</v>
      </c>
      <c r="P37" t="s">
        <v>61</v>
      </c>
      <c r="Q37" t="s">
        <v>59</v>
      </c>
      <c r="R37" t="s">
        <v>56</v>
      </c>
      <c r="S37" t="s">
        <v>60</v>
      </c>
      <c r="T37" t="s">
        <v>55</v>
      </c>
      <c r="U37" t="s">
        <v>54</v>
      </c>
      <c r="V37" t="s">
        <v>11</v>
      </c>
      <c r="Y37" t="s">
        <v>66</v>
      </c>
      <c r="Z37" t="s">
        <v>66</v>
      </c>
      <c r="AA37" t="s">
        <v>57</v>
      </c>
      <c r="AB37" t="s">
        <v>61</v>
      </c>
      <c r="AC37" t="s">
        <v>59</v>
      </c>
      <c r="AD37" t="s">
        <v>56</v>
      </c>
      <c r="AE37" t="s">
        <v>60</v>
      </c>
      <c r="AF37" t="s">
        <v>55</v>
      </c>
      <c r="AG37" t="s">
        <v>54</v>
      </c>
      <c r="AH37" t="s">
        <v>11</v>
      </c>
    </row>
    <row r="38" spans="2:34" x14ac:dyDescent="0.3">
      <c r="L38" t="s">
        <v>49</v>
      </c>
      <c r="M38">
        <v>1</v>
      </c>
      <c r="N38">
        <v>3.2847698927140971</v>
      </c>
      <c r="O38">
        <v>3.2908362607389292</v>
      </c>
      <c r="P38">
        <v>3.1304094345412214</v>
      </c>
      <c r="Q38">
        <v>3.0701654258218873</v>
      </c>
      <c r="R38">
        <v>2.9359095962335235</v>
      </c>
      <c r="S38">
        <v>2.9016538168973174</v>
      </c>
      <c r="T38">
        <v>2.3433565892868318</v>
      </c>
      <c r="U38">
        <v>2.0875813544606507</v>
      </c>
      <c r="V38">
        <v>1.7252836954991417</v>
      </c>
      <c r="Y38" s="4">
        <v>0.76815642458100564</v>
      </c>
      <c r="Z38" s="4">
        <v>2.6054545454545455</v>
      </c>
      <c r="AA38">
        <v>5.5570291777188325</v>
      </c>
      <c r="AB38">
        <v>2.6436363636363636</v>
      </c>
      <c r="AC38">
        <v>2.1654545454545455</v>
      </c>
      <c r="AD38">
        <v>2.6836363636363636</v>
      </c>
      <c r="AE38">
        <v>2.9416445623342176</v>
      </c>
      <c r="AF38">
        <v>0.81454545454545457</v>
      </c>
      <c r="AG38">
        <v>3.0503978779840848</v>
      </c>
      <c r="AH38">
        <v>1.2854545454545454</v>
      </c>
    </row>
    <row r="39" spans="2:34" ht="15" x14ac:dyDescent="0.3">
      <c r="H39" s="9"/>
      <c r="L39" t="s">
        <v>42</v>
      </c>
      <c r="M39">
        <f>R33</f>
        <v>0.50710057586132518</v>
      </c>
      <c r="N39">
        <v>1.3509208092302023</v>
      </c>
      <c r="O39">
        <v>1.6895151697187201</v>
      </c>
      <c r="P39">
        <v>1.3714287238023486</v>
      </c>
      <c r="Q39">
        <v>1.2808694683123125</v>
      </c>
      <c r="R39">
        <v>1.3831377679083017</v>
      </c>
      <c r="S39">
        <v>0.62217741852601671</v>
      </c>
      <c r="T39">
        <v>1.4604337402021059</v>
      </c>
      <c r="U39">
        <v>0.95045022698709714</v>
      </c>
      <c r="V39">
        <v>0.67782462812456112</v>
      </c>
      <c r="Y39" s="4">
        <v>0.52653631284916202</v>
      </c>
      <c r="Z39" s="4">
        <v>5.1379310344827589</v>
      </c>
      <c r="AA39">
        <v>2.4840032813781789</v>
      </c>
      <c r="AB39">
        <v>5.1007957559681696</v>
      </c>
      <c r="AC39">
        <v>4.8806366047745362</v>
      </c>
      <c r="AD39">
        <v>4.9257294429708223</v>
      </c>
      <c r="AE39">
        <v>3.5028712059064806</v>
      </c>
      <c r="AF39">
        <v>3.7241379310344827</v>
      </c>
      <c r="AG39">
        <v>2.0623461853978671</v>
      </c>
      <c r="AH39">
        <v>2.4986737400530505</v>
      </c>
    </row>
    <row r="40" spans="2:34" ht="15" x14ac:dyDescent="0.3">
      <c r="B40" s="8"/>
      <c r="H40" s="9"/>
      <c r="W40" s="1"/>
      <c r="X40" s="1"/>
      <c r="Y40" s="4">
        <v>1.7025139664804469</v>
      </c>
      <c r="Z40" s="4">
        <v>3.365053322395406</v>
      </c>
      <c r="AA40">
        <v>1.8314763231197773</v>
      </c>
      <c r="AB40">
        <v>2.8482362592288761</v>
      </c>
      <c r="AC40">
        <v>3.0730106644790811</v>
      </c>
      <c r="AD40">
        <v>1.7456931911402789</v>
      </c>
      <c r="AE40">
        <v>2.2604456824512535</v>
      </c>
      <c r="AF40">
        <v>2.4913863822805578</v>
      </c>
      <c r="AG40">
        <v>1.1499999999999999</v>
      </c>
      <c r="AH40">
        <v>2.0738310090237899</v>
      </c>
    </row>
    <row r="41" spans="2:34" x14ac:dyDescent="0.3">
      <c r="Y41">
        <v>1.0027932960893855</v>
      </c>
      <c r="Z41">
        <v>2.0306406685236769</v>
      </c>
      <c r="AB41">
        <v>1.9289693593314763</v>
      </c>
      <c r="AC41">
        <v>2.161559888579387</v>
      </c>
      <c r="AD41">
        <v>2.3885793871866294</v>
      </c>
      <c r="AH41">
        <v>1.0431754874651811</v>
      </c>
    </row>
    <row r="47" spans="2:34" x14ac:dyDescent="0.3">
      <c r="B47" s="8"/>
    </row>
    <row r="54" spans="2:2" x14ac:dyDescent="0.3">
      <c r="B54" s="8"/>
    </row>
  </sheetData>
  <mergeCells count="3">
    <mergeCell ref="N34:V34"/>
    <mergeCell ref="N36:V36"/>
    <mergeCell ref="Z36:AH36"/>
  </mergeCells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6FCAD7-931D-43F9-B431-DC0D01131BF6}">
  <dimension ref="A1:E30"/>
  <sheetViews>
    <sheetView workbookViewId="0">
      <selection activeCell="A2" sqref="A2"/>
    </sheetView>
  </sheetViews>
  <sheetFormatPr baseColWidth="10" defaultColWidth="10.88671875" defaultRowHeight="14.4" x14ac:dyDescent="0.3"/>
  <sheetData>
    <row r="1" spans="1:5" x14ac:dyDescent="0.3">
      <c r="A1" t="s">
        <v>51</v>
      </c>
    </row>
    <row r="3" spans="1:5" x14ac:dyDescent="0.3">
      <c r="A3" t="s">
        <v>67</v>
      </c>
      <c r="B3" t="s">
        <v>46</v>
      </c>
    </row>
    <row r="4" spans="1:5" x14ac:dyDescent="0.3">
      <c r="C4" s="3" t="s">
        <v>41</v>
      </c>
      <c r="D4" s="3"/>
      <c r="E4" s="3"/>
    </row>
    <row r="5" spans="1:5" x14ac:dyDescent="0.3">
      <c r="B5" t="s">
        <v>40</v>
      </c>
      <c r="C5" t="s">
        <v>68</v>
      </c>
      <c r="D5" t="s">
        <v>69</v>
      </c>
      <c r="E5" t="s">
        <v>70</v>
      </c>
    </row>
    <row r="6" spans="1:5" x14ac:dyDescent="0.3">
      <c r="B6">
        <v>776</v>
      </c>
      <c r="C6">
        <v>2179</v>
      </c>
      <c r="D6">
        <v>345</v>
      </c>
      <c r="E6">
        <v>597</v>
      </c>
    </row>
    <row r="7" spans="1:5" x14ac:dyDescent="0.3">
      <c r="B7">
        <v>718</v>
      </c>
      <c r="C7">
        <v>1458</v>
      </c>
      <c r="D7">
        <v>815</v>
      </c>
    </row>
    <row r="8" spans="1:5" x14ac:dyDescent="0.3">
      <c r="B8">
        <v>350</v>
      </c>
      <c r="C8">
        <v>603</v>
      </c>
      <c r="D8">
        <v>309</v>
      </c>
      <c r="E8">
        <v>183</v>
      </c>
    </row>
    <row r="9" spans="1:5" x14ac:dyDescent="0.3">
      <c r="B9">
        <v>915</v>
      </c>
      <c r="C9">
        <v>2654</v>
      </c>
      <c r="E9">
        <v>1961</v>
      </c>
    </row>
    <row r="10" spans="1:5" x14ac:dyDescent="0.3">
      <c r="B10">
        <v>1129</v>
      </c>
      <c r="C10">
        <v>2332</v>
      </c>
      <c r="D10">
        <v>2004</v>
      </c>
      <c r="E10">
        <v>391</v>
      </c>
    </row>
    <row r="11" spans="1:5" x14ac:dyDescent="0.3">
      <c r="B11">
        <v>978</v>
      </c>
      <c r="C11">
        <v>1452</v>
      </c>
      <c r="D11">
        <v>790</v>
      </c>
      <c r="E11">
        <v>536</v>
      </c>
    </row>
    <row r="12" spans="1:5" x14ac:dyDescent="0.3">
      <c r="A12" t="s">
        <v>71</v>
      </c>
      <c r="B12">
        <f>AVERAGE(B6:B11)</f>
        <v>811</v>
      </c>
      <c r="C12">
        <f>AVERAGE(C6:C11)</f>
        <v>1779.6666666666667</v>
      </c>
      <c r="D12">
        <f>AVERAGE(D6:D11)</f>
        <v>852.6</v>
      </c>
      <c r="E12">
        <f>AVERAGE(E6:E11)</f>
        <v>733.6</v>
      </c>
    </row>
    <row r="13" spans="1:5" x14ac:dyDescent="0.3">
      <c r="A13" t="s">
        <v>42</v>
      </c>
      <c r="B13">
        <f>STDEV(B6:B11)</f>
        <v>269.15571701154704</v>
      </c>
      <c r="C13">
        <f>STDEV(C6:C11)</f>
        <v>751.58197601237509</v>
      </c>
      <c r="D13">
        <f>STDEV(D6:D11)</f>
        <v>686.33322810424966</v>
      </c>
      <c r="E13">
        <f>STDEV(E6:E11)</f>
        <v>704.40599088877718</v>
      </c>
    </row>
    <row r="15" spans="1:5" x14ac:dyDescent="0.3">
      <c r="B15" t="s">
        <v>40</v>
      </c>
      <c r="C15" t="s">
        <v>68</v>
      </c>
      <c r="D15" t="s">
        <v>69</v>
      </c>
      <c r="E15" t="s">
        <v>70</v>
      </c>
    </row>
    <row r="16" spans="1:5" x14ac:dyDescent="0.3">
      <c r="B16">
        <f>B6/B12</f>
        <v>0.95684340320591865</v>
      </c>
      <c r="C16">
        <f t="shared" ref="C16:C21" si="0">C6/B6</f>
        <v>2.8079896907216493</v>
      </c>
      <c r="D16">
        <f>D6/B6</f>
        <v>0.44458762886597936</v>
      </c>
      <c r="E16">
        <f>E6/B6</f>
        <v>0.76932989690721654</v>
      </c>
    </row>
    <row r="17" spans="1:5" x14ac:dyDescent="0.3">
      <c r="B17">
        <f>B7/B12</f>
        <v>0.8853267570900123</v>
      </c>
      <c r="C17">
        <f t="shared" si="0"/>
        <v>2.0306406685236769</v>
      </c>
      <c r="D17">
        <f>D7/B7</f>
        <v>1.1350974930362117</v>
      </c>
    </row>
    <row r="18" spans="1:5" x14ac:dyDescent="0.3">
      <c r="B18">
        <f>B8/B12</f>
        <v>0.43156596794081381</v>
      </c>
      <c r="C18">
        <f t="shared" si="0"/>
        <v>1.7228571428571429</v>
      </c>
      <c r="D18">
        <f>D8/B8</f>
        <v>0.8828571428571429</v>
      </c>
      <c r="E18">
        <f>E8/B8</f>
        <v>0.52285714285714291</v>
      </c>
    </row>
    <row r="19" spans="1:5" x14ac:dyDescent="0.3">
      <c r="B19">
        <f>B9/B12</f>
        <v>1.128236744759556</v>
      </c>
      <c r="C19">
        <f t="shared" si="0"/>
        <v>2.9005464480874319</v>
      </c>
      <c r="E19">
        <f>E9/B9</f>
        <v>2.1431693989071037</v>
      </c>
    </row>
    <row r="20" spans="1:5" x14ac:dyDescent="0.3">
      <c r="B20">
        <f>B10/B12</f>
        <v>1.3921085080147966</v>
      </c>
      <c r="C20">
        <f t="shared" si="0"/>
        <v>2.0655447298494241</v>
      </c>
      <c r="D20">
        <f>D10/B10</f>
        <v>1.7750221434898139</v>
      </c>
      <c r="E20">
        <f>E10/B10</f>
        <v>0.34632418069087689</v>
      </c>
    </row>
    <row r="21" spans="1:5" x14ac:dyDescent="0.3">
      <c r="B21">
        <f>B11/B12</f>
        <v>1.2059186189889026</v>
      </c>
      <c r="C21">
        <f t="shared" si="0"/>
        <v>1.4846625766871167</v>
      </c>
      <c r="D21">
        <f>D11/B11</f>
        <v>0.80777096114519431</v>
      </c>
      <c r="E21">
        <f>E11/B11</f>
        <v>0.54805725971370145</v>
      </c>
    </row>
    <row r="22" spans="1:5" x14ac:dyDescent="0.3">
      <c r="A22" t="s">
        <v>71</v>
      </c>
      <c r="B22">
        <f>AVERAGE(B16:B21)</f>
        <v>1</v>
      </c>
      <c r="C22">
        <f>AVERAGE(C16:C21)</f>
        <v>2.1687068761210737</v>
      </c>
      <c r="D22">
        <f>AVERAGE(D16:D21)</f>
        <v>1.0090670738788685</v>
      </c>
      <c r="E22">
        <f>AVERAGE(E16:E21)</f>
        <v>0.86594757581520843</v>
      </c>
    </row>
    <row r="23" spans="1:5" x14ac:dyDescent="0.3">
      <c r="A23" t="s">
        <v>42</v>
      </c>
      <c r="B23">
        <f>STDEV(B16:B21)</f>
        <v>0.3318812786825488</v>
      </c>
      <c r="C23">
        <f>STDEV(C16:C21)</f>
        <v>0.57283068536572801</v>
      </c>
      <c r="D23">
        <f>STDEV(D16:D21)</f>
        <v>0.49438268344166814</v>
      </c>
      <c r="E23">
        <f>STDEV(E16:E21)</f>
        <v>0.72962393263220837</v>
      </c>
    </row>
    <row r="24" spans="1:5" x14ac:dyDescent="0.3">
      <c r="A24" t="s">
        <v>43</v>
      </c>
      <c r="C24">
        <f>_xlfn.T.TEST(B16:B21,C16:C21,2,1)</f>
        <v>5.5075963455070475E-3</v>
      </c>
      <c r="D24">
        <f>_xlfn.T.TEST(C16:C21,D16:D21,2,1)</f>
        <v>4.5713343139376889E-2</v>
      </c>
      <c r="E24">
        <f>_xlfn.T.TEST(C16:C21,E16:E21,2,1)</f>
        <v>5.1897615257995673E-3</v>
      </c>
    </row>
    <row r="26" spans="1:5" x14ac:dyDescent="0.3">
      <c r="D26" s="1"/>
      <c r="E26" s="1"/>
    </row>
    <row r="27" spans="1:5" x14ac:dyDescent="0.3">
      <c r="B27" t="s">
        <v>40</v>
      </c>
      <c r="C27" s="3" t="s">
        <v>65</v>
      </c>
      <c r="D27" s="3"/>
      <c r="E27" s="3"/>
    </row>
    <row r="28" spans="1:5" x14ac:dyDescent="0.3">
      <c r="B28" t="s">
        <v>72</v>
      </c>
      <c r="C28" t="s">
        <v>72</v>
      </c>
      <c r="D28" t="s">
        <v>73</v>
      </c>
      <c r="E28" t="s">
        <v>74</v>
      </c>
    </row>
    <row r="29" spans="1:5" x14ac:dyDescent="0.3">
      <c r="A29" t="s">
        <v>49</v>
      </c>
      <c r="B29">
        <v>1</v>
      </c>
      <c r="C29">
        <v>2.1687068761210737</v>
      </c>
      <c r="D29">
        <v>1.0090670738788685</v>
      </c>
      <c r="E29">
        <v>0.86594757581520843</v>
      </c>
    </row>
    <row r="30" spans="1:5" x14ac:dyDescent="0.3">
      <c r="A30" t="s">
        <v>42</v>
      </c>
      <c r="B30">
        <v>0.3318812786825488</v>
      </c>
      <c r="C30">
        <v>0.57283068536572801</v>
      </c>
      <c r="D30">
        <v>0.49438268344166814</v>
      </c>
      <c r="E30">
        <v>0.72962393263220837</v>
      </c>
    </row>
  </sheetData>
  <mergeCells count="2">
    <mergeCell ref="C4:E4"/>
    <mergeCell ref="C27:E27"/>
  </mergeCells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C17C78-94E4-458B-891F-C3E96CD2D6E6}">
  <dimension ref="A1:I31"/>
  <sheetViews>
    <sheetView workbookViewId="0">
      <selection activeCell="A3" sqref="A3"/>
    </sheetView>
  </sheetViews>
  <sheetFormatPr baseColWidth="10" defaultColWidth="10.88671875" defaultRowHeight="14.4" x14ac:dyDescent="0.3"/>
  <sheetData>
    <row r="1" spans="1:9" x14ac:dyDescent="0.3">
      <c r="A1" t="s">
        <v>51</v>
      </c>
    </row>
    <row r="2" spans="1:9" x14ac:dyDescent="0.3">
      <c r="A2" t="s">
        <v>46</v>
      </c>
      <c r="B2" t="s">
        <v>52</v>
      </c>
    </row>
    <row r="4" spans="1:9" x14ac:dyDescent="0.3">
      <c r="C4" t="s">
        <v>75</v>
      </c>
      <c r="D4" t="s">
        <v>76</v>
      </c>
      <c r="E4" t="s">
        <v>77</v>
      </c>
      <c r="F4" t="s">
        <v>78</v>
      </c>
      <c r="G4" t="s">
        <v>49</v>
      </c>
      <c r="H4" t="s">
        <v>42</v>
      </c>
      <c r="I4" t="s">
        <v>79</v>
      </c>
    </row>
    <row r="5" spans="1:9" x14ac:dyDescent="0.3">
      <c r="B5" t="s">
        <v>80</v>
      </c>
      <c r="C5">
        <v>939</v>
      </c>
      <c r="D5">
        <v>311</v>
      </c>
      <c r="E5">
        <v>268</v>
      </c>
      <c r="F5">
        <v>267</v>
      </c>
      <c r="G5">
        <f>AVERAGE(C5,D5,E5,F5)</f>
        <v>446.25</v>
      </c>
      <c r="H5">
        <f>STDEV(C5:F5)</f>
        <v>329.13966133947861</v>
      </c>
    </row>
    <row r="6" spans="1:9" x14ac:dyDescent="0.3">
      <c r="B6" t="s">
        <v>81</v>
      </c>
      <c r="C6">
        <v>2645</v>
      </c>
      <c r="D6">
        <v>1849</v>
      </c>
      <c r="E6">
        <v>1907</v>
      </c>
      <c r="F6">
        <v>1664</v>
      </c>
      <c r="G6">
        <f>AVERAGE(C6,D6,E6,F6)</f>
        <v>2016.25</v>
      </c>
      <c r="H6">
        <f>STDEV(C6:F6)</f>
        <v>431.78495805203772</v>
      </c>
      <c r="I6">
        <f>_xlfn.T.TEST(C5:F5,C6:F6,2,1)</f>
        <v>1.7189412305037267E-4</v>
      </c>
    </row>
    <row r="7" spans="1:9" x14ac:dyDescent="0.3">
      <c r="B7" t="s">
        <v>82</v>
      </c>
      <c r="C7">
        <v>1222</v>
      </c>
      <c r="D7">
        <v>1110</v>
      </c>
      <c r="E7">
        <v>789</v>
      </c>
      <c r="F7">
        <v>1038</v>
      </c>
      <c r="G7">
        <f>AVERAGE(C7,D7,E7,F7)</f>
        <v>1039.75</v>
      </c>
      <c r="H7">
        <f>STDEV(C7:F7)</f>
        <v>183.51089885889613</v>
      </c>
      <c r="I7">
        <f>_xlfn.T.TEST(C6:F6,C7:F7,2,1)</f>
        <v>1.2723360228118106E-2</v>
      </c>
    </row>
    <row r="8" spans="1:9" x14ac:dyDescent="0.3">
      <c r="B8" t="s">
        <v>83</v>
      </c>
      <c r="C8">
        <v>1130</v>
      </c>
      <c r="D8">
        <v>1340</v>
      </c>
      <c r="E8">
        <v>1227</v>
      </c>
      <c r="F8">
        <v>1207</v>
      </c>
      <c r="G8">
        <f>AVERAGE(C8,D8,E8,F8)</f>
        <v>1226</v>
      </c>
      <c r="H8">
        <f>STDEV(C8:F8)</f>
        <v>86.744836541817676</v>
      </c>
      <c r="I8">
        <f>_xlfn.T.TEST(C6:F6,C8:F8,2,1)</f>
        <v>4.8980762920554331E-2</v>
      </c>
    </row>
    <row r="11" spans="1:9" x14ac:dyDescent="0.3">
      <c r="A11" t="s">
        <v>44</v>
      </c>
      <c r="C11" t="s">
        <v>75</v>
      </c>
      <c r="D11" t="s">
        <v>76</v>
      </c>
      <c r="E11" t="s">
        <v>77</v>
      </c>
      <c r="F11" t="s">
        <v>78</v>
      </c>
      <c r="G11" t="s">
        <v>49</v>
      </c>
      <c r="H11" t="s">
        <v>42</v>
      </c>
      <c r="I11" t="s">
        <v>79</v>
      </c>
    </row>
    <row r="12" spans="1:9" x14ac:dyDescent="0.3">
      <c r="B12" t="s">
        <v>80</v>
      </c>
      <c r="C12">
        <f>C5/G5</f>
        <v>2.104201680672269</v>
      </c>
      <c r="D12">
        <f>D5/G5</f>
        <v>0.69691876750700277</v>
      </c>
      <c r="E12">
        <f>E5/G5</f>
        <v>0.60056022408963583</v>
      </c>
      <c r="F12">
        <f>F5/G5</f>
        <v>0.59831932773109242</v>
      </c>
      <c r="G12">
        <f t="shared" ref="G12:G15" si="0">AVERAGE(C12:F12)</f>
        <v>1</v>
      </c>
      <c r="H12">
        <f t="shared" ref="H12:H15" si="1">STDEV(C12:F12)</f>
        <v>0.7375678685478515</v>
      </c>
    </row>
    <row r="13" spans="1:9" x14ac:dyDescent="0.3">
      <c r="B13" t="s">
        <v>81</v>
      </c>
      <c r="C13">
        <f>C6/G5</f>
        <v>5.9271708683473392</v>
      </c>
      <c r="D13">
        <f>D6/G5</f>
        <v>4.1434173669467791</v>
      </c>
      <c r="E13">
        <f>E6/G5</f>
        <v>4.2733893557422968</v>
      </c>
      <c r="F13">
        <f>F6/G5</f>
        <v>3.7288515406162466</v>
      </c>
      <c r="G13">
        <f t="shared" si="0"/>
        <v>4.5182072829131652</v>
      </c>
      <c r="H13">
        <f t="shared" si="1"/>
        <v>0.96758534017263598</v>
      </c>
      <c r="I13">
        <f>_xlfn.T.TEST(C12:F12,C13:F13,2,1)</f>
        <v>1.7189412305037224E-4</v>
      </c>
    </row>
    <row r="14" spans="1:9" x14ac:dyDescent="0.3">
      <c r="B14" t="s">
        <v>82</v>
      </c>
      <c r="C14">
        <f>C7/G5</f>
        <v>2.7383753501400561</v>
      </c>
      <c r="D14">
        <f>D7/G5</f>
        <v>2.4873949579831933</v>
      </c>
      <c r="E14">
        <f>E7/G5</f>
        <v>1.7680672268907562</v>
      </c>
      <c r="F14">
        <f>F7/G5</f>
        <v>2.3260504201680674</v>
      </c>
      <c r="G14">
        <f t="shared" si="0"/>
        <v>2.3299719887955184</v>
      </c>
      <c r="H14">
        <f t="shared" si="1"/>
        <v>0.41122890500592796</v>
      </c>
      <c r="I14">
        <f>_xlfn.T.TEST(C13:F13,C14:F14,2,1)</f>
        <v>1.2723360228118116E-2</v>
      </c>
    </row>
    <row r="15" spans="1:9" x14ac:dyDescent="0.3">
      <c r="B15" t="s">
        <v>83</v>
      </c>
      <c r="C15">
        <f>C8/G5</f>
        <v>2.5322128851540615</v>
      </c>
      <c r="D15">
        <f>D8/G5</f>
        <v>3.0028011204481793</v>
      </c>
      <c r="E15">
        <f>E8/G5</f>
        <v>2.7495798319327731</v>
      </c>
      <c r="F15">
        <f>F8/G5</f>
        <v>2.7047619047619049</v>
      </c>
      <c r="G15">
        <f t="shared" si="0"/>
        <v>2.7473389355742297</v>
      </c>
      <c r="H15">
        <f t="shared" si="1"/>
        <v>0.19438618832900323</v>
      </c>
      <c r="I15">
        <f>_xlfn.T.TEST(C13:F13,C15:F15,2,1)</f>
        <v>4.8980762920554352E-2</v>
      </c>
    </row>
    <row r="19" spans="2:6" x14ac:dyDescent="0.3">
      <c r="D19" t="s">
        <v>49</v>
      </c>
      <c r="E19" t="s">
        <v>42</v>
      </c>
      <c r="F19" t="s">
        <v>84</v>
      </c>
    </row>
    <row r="20" spans="2:6" x14ac:dyDescent="0.3">
      <c r="B20" t="s">
        <v>40</v>
      </c>
      <c r="C20" t="s">
        <v>85</v>
      </c>
      <c r="D20">
        <f>G12</f>
        <v>1</v>
      </c>
      <c r="E20">
        <f>H12</f>
        <v>0.7375678685478515</v>
      </c>
    </row>
    <row r="21" spans="2:6" x14ac:dyDescent="0.3">
      <c r="B21" s="3" t="s">
        <v>86</v>
      </c>
      <c r="C21" t="s">
        <v>85</v>
      </c>
      <c r="D21">
        <f>G13</f>
        <v>4.5182072829131652</v>
      </c>
      <c r="E21">
        <f t="shared" ref="E21:F23" si="2">H13</f>
        <v>0.96758534017263598</v>
      </c>
      <c r="F21">
        <f t="shared" si="2"/>
        <v>1.7189412305037224E-4</v>
      </c>
    </row>
    <row r="22" spans="2:6" x14ac:dyDescent="0.3">
      <c r="B22" s="3"/>
      <c r="C22" t="s">
        <v>87</v>
      </c>
      <c r="D22">
        <f>G14</f>
        <v>2.3299719887955184</v>
      </c>
      <c r="E22">
        <f t="shared" si="2"/>
        <v>0.41122890500592796</v>
      </c>
      <c r="F22">
        <f t="shared" si="2"/>
        <v>1.2723360228118116E-2</v>
      </c>
    </row>
    <row r="23" spans="2:6" x14ac:dyDescent="0.3">
      <c r="B23" s="3"/>
      <c r="C23" t="s">
        <v>88</v>
      </c>
      <c r="D23">
        <f>G15</f>
        <v>2.7473389355742297</v>
      </c>
      <c r="E23">
        <f t="shared" si="2"/>
        <v>0.19438618832900323</v>
      </c>
      <c r="F23">
        <f t="shared" si="2"/>
        <v>4.8980762920554352E-2</v>
      </c>
    </row>
    <row r="27" spans="2:6" x14ac:dyDescent="0.3">
      <c r="B27" t="s">
        <v>80</v>
      </c>
      <c r="C27" t="s">
        <v>81</v>
      </c>
      <c r="D27" t="s">
        <v>82</v>
      </c>
      <c r="E27" t="s">
        <v>83</v>
      </c>
    </row>
    <row r="28" spans="2:6" x14ac:dyDescent="0.3">
      <c r="B28">
        <v>2.104201680672269</v>
      </c>
      <c r="C28">
        <v>5.9271708683473392</v>
      </c>
      <c r="D28">
        <v>2.7383753501400561</v>
      </c>
      <c r="E28">
        <v>2.5322128851540615</v>
      </c>
    </row>
    <row r="29" spans="2:6" x14ac:dyDescent="0.3">
      <c r="B29">
        <v>0.69691876750700277</v>
      </c>
      <c r="C29">
        <v>4.1434173669467791</v>
      </c>
      <c r="D29">
        <v>2.4873949579831933</v>
      </c>
      <c r="E29">
        <v>3.0028011204481793</v>
      </c>
    </row>
    <row r="30" spans="2:6" x14ac:dyDescent="0.3">
      <c r="B30">
        <v>0.60056022408963583</v>
      </c>
      <c r="C30">
        <v>4.2733893557422968</v>
      </c>
      <c r="D30">
        <v>1.7680672268907562</v>
      </c>
      <c r="E30">
        <v>2.7495798319327731</v>
      </c>
    </row>
    <row r="31" spans="2:6" x14ac:dyDescent="0.3">
      <c r="B31">
        <v>0.59831932773109242</v>
      </c>
      <c r="C31">
        <v>3.7288515406162466</v>
      </c>
      <c r="D31">
        <v>2.3260504201680674</v>
      </c>
      <c r="E31">
        <v>2.7047619047619049</v>
      </c>
    </row>
  </sheetData>
  <mergeCells count="1">
    <mergeCell ref="B21:B23"/>
  </mergeCells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5A7E97-1240-48A1-9622-507982259248}">
  <dimension ref="A1:J33"/>
  <sheetViews>
    <sheetView workbookViewId="0">
      <selection activeCell="A3" sqref="A3"/>
    </sheetView>
  </sheetViews>
  <sheetFormatPr baseColWidth="10" defaultRowHeight="14.4" x14ac:dyDescent="0.3"/>
  <sheetData>
    <row r="1" spans="1:10" x14ac:dyDescent="0.3">
      <c r="A1" t="s">
        <v>89</v>
      </c>
    </row>
    <row r="2" spans="1:10" x14ac:dyDescent="0.3">
      <c r="A2" t="s">
        <v>46</v>
      </c>
      <c r="B2" t="s">
        <v>52</v>
      </c>
      <c r="C2" s="10"/>
    </row>
    <row r="3" spans="1:10" x14ac:dyDescent="0.3">
      <c r="C3" s="10"/>
    </row>
    <row r="4" spans="1:10" x14ac:dyDescent="0.3">
      <c r="C4" t="s">
        <v>47</v>
      </c>
      <c r="D4" t="s">
        <v>48</v>
      </c>
      <c r="E4" t="s">
        <v>63</v>
      </c>
      <c r="F4" t="s">
        <v>64</v>
      </c>
      <c r="G4" t="s">
        <v>49</v>
      </c>
      <c r="H4" t="s">
        <v>42</v>
      </c>
      <c r="I4" t="s">
        <v>43</v>
      </c>
    </row>
    <row r="5" spans="1:10" x14ac:dyDescent="0.3">
      <c r="B5" t="s">
        <v>90</v>
      </c>
      <c r="C5">
        <v>225</v>
      </c>
      <c r="D5">
        <v>275</v>
      </c>
      <c r="E5">
        <v>433</v>
      </c>
      <c r="F5">
        <v>348</v>
      </c>
      <c r="G5">
        <f>AVERAGE(C5:F5)</f>
        <v>320.25</v>
      </c>
      <c r="H5">
        <f t="shared" ref="H5:H10" si="0">STDEV(C5:F5)</f>
        <v>90.558912684874187</v>
      </c>
    </row>
    <row r="6" spans="1:10" x14ac:dyDescent="0.3">
      <c r="B6" t="s">
        <v>91</v>
      </c>
      <c r="C6">
        <v>858</v>
      </c>
      <c r="D6">
        <v>167</v>
      </c>
      <c r="E6">
        <v>285</v>
      </c>
      <c r="F6">
        <v>301</v>
      </c>
      <c r="G6">
        <f t="shared" ref="G6:G10" si="1">AVERAGE(C6:F6)</f>
        <v>402.75</v>
      </c>
      <c r="H6">
        <f t="shared" si="0"/>
        <v>309.32655344581502</v>
      </c>
    </row>
    <row r="7" spans="1:10" x14ac:dyDescent="0.3">
      <c r="B7" t="s">
        <v>92</v>
      </c>
      <c r="C7">
        <v>16</v>
      </c>
      <c r="D7">
        <v>15</v>
      </c>
      <c r="E7">
        <v>4</v>
      </c>
      <c r="F7">
        <v>39</v>
      </c>
      <c r="G7">
        <f t="shared" si="1"/>
        <v>18.5</v>
      </c>
      <c r="H7">
        <f t="shared" si="0"/>
        <v>14.708274315273473</v>
      </c>
    </row>
    <row r="8" spans="1:10" x14ac:dyDescent="0.3">
      <c r="B8" t="s">
        <v>93</v>
      </c>
      <c r="C8">
        <v>1733</v>
      </c>
      <c r="D8">
        <v>1304</v>
      </c>
      <c r="E8">
        <v>1475</v>
      </c>
      <c r="F8">
        <v>1386</v>
      </c>
      <c r="G8">
        <f t="shared" si="1"/>
        <v>1474.5</v>
      </c>
      <c r="H8">
        <f t="shared" si="0"/>
        <v>185.94353981787052</v>
      </c>
      <c r="I8">
        <f>_xlfn.T.TEST(C5:F5,C8:F8,2,1)</f>
        <v>2.2675324809548233E-3</v>
      </c>
    </row>
    <row r="9" spans="1:10" x14ac:dyDescent="0.3">
      <c r="B9" t="s">
        <v>94</v>
      </c>
      <c r="C9">
        <v>393</v>
      </c>
      <c r="D9">
        <v>1081</v>
      </c>
      <c r="E9">
        <v>609</v>
      </c>
      <c r="F9">
        <v>526</v>
      </c>
      <c r="G9">
        <f t="shared" si="1"/>
        <v>652.25</v>
      </c>
      <c r="H9">
        <f t="shared" si="0"/>
        <v>299.35861994159001</v>
      </c>
      <c r="I9">
        <f>_xlfn.T.TEST(C8:F8,C9:F9,2,1)</f>
        <v>3.709773688393482E-2</v>
      </c>
    </row>
    <row r="10" spans="1:10" x14ac:dyDescent="0.3">
      <c r="B10" t="s">
        <v>95</v>
      </c>
      <c r="C10">
        <v>106</v>
      </c>
      <c r="D10">
        <v>95</v>
      </c>
      <c r="E10">
        <v>506</v>
      </c>
      <c r="F10">
        <v>335</v>
      </c>
      <c r="G10">
        <f t="shared" si="1"/>
        <v>260.5</v>
      </c>
      <c r="H10">
        <f t="shared" si="0"/>
        <v>197.55252466116448</v>
      </c>
      <c r="I10">
        <f>_xlfn.T.TEST(C8:F8,C10:F10,2,1)</f>
        <v>3.6739853929489454E-3</v>
      </c>
    </row>
    <row r="12" spans="1:10" x14ac:dyDescent="0.3">
      <c r="A12" t="s">
        <v>96</v>
      </c>
      <c r="D12" t="s">
        <v>47</v>
      </c>
      <c r="E12" t="s">
        <v>48</v>
      </c>
      <c r="F12" t="s">
        <v>63</v>
      </c>
      <c r="G12" t="s">
        <v>64</v>
      </c>
      <c r="H12" t="s">
        <v>49</v>
      </c>
      <c r="I12" t="s">
        <v>42</v>
      </c>
      <c r="J12" t="s">
        <v>43</v>
      </c>
    </row>
    <row r="13" spans="1:10" x14ac:dyDescent="0.3">
      <c r="B13" s="3" t="s">
        <v>40</v>
      </c>
      <c r="C13" t="s">
        <v>97</v>
      </c>
      <c r="D13">
        <f>C5/G5</f>
        <v>0.70257611241217799</v>
      </c>
      <c r="E13">
        <f>D5/G5</f>
        <v>0.85870413739266194</v>
      </c>
      <c r="F13">
        <f>E5/G5</f>
        <v>1.3520686963309914</v>
      </c>
      <c r="G13">
        <f>F5/G5</f>
        <v>1.0866510538641687</v>
      </c>
      <c r="H13">
        <f t="shared" ref="H13:H18" si="2">AVERAGE(D13:G13)</f>
        <v>1</v>
      </c>
      <c r="I13">
        <f t="shared" ref="I13:I18" si="3">STDEV(D13:G13)</f>
        <v>0.28277568363738981</v>
      </c>
    </row>
    <row r="14" spans="1:10" x14ac:dyDescent="0.3">
      <c r="B14" s="3"/>
      <c r="C14" t="s">
        <v>73</v>
      </c>
      <c r="D14">
        <f>C6/G5</f>
        <v>2.6791569086651053</v>
      </c>
      <c r="E14">
        <f>D6/G5</f>
        <v>0.52146760343481657</v>
      </c>
      <c r="F14">
        <f>E6/G5</f>
        <v>0.88992974238875877</v>
      </c>
      <c r="G14">
        <f>F6/G5</f>
        <v>0.93989071038251371</v>
      </c>
      <c r="H14">
        <f t="shared" si="2"/>
        <v>1.2576112412177987</v>
      </c>
      <c r="I14">
        <f t="shared" si="3"/>
        <v>0.9658908772703042</v>
      </c>
    </row>
    <row r="15" spans="1:10" x14ac:dyDescent="0.3">
      <c r="B15" s="3"/>
      <c r="C15" t="s">
        <v>74</v>
      </c>
      <c r="D15">
        <f>C7/G5</f>
        <v>4.9960967993754879E-2</v>
      </c>
      <c r="E15">
        <f>D7/G5</f>
        <v>4.6838407494145202E-2</v>
      </c>
      <c r="F15">
        <f>E7/G5</f>
        <v>1.249024199843872E-2</v>
      </c>
      <c r="G15">
        <f>F7/G5</f>
        <v>0.12177985948477751</v>
      </c>
      <c r="H15">
        <f t="shared" si="2"/>
        <v>5.7767369242779074E-2</v>
      </c>
      <c r="I15">
        <f t="shared" si="3"/>
        <v>4.5927476394296556E-2</v>
      </c>
    </row>
    <row r="16" spans="1:10" x14ac:dyDescent="0.3">
      <c r="B16" s="3" t="s">
        <v>41</v>
      </c>
      <c r="C16" t="s">
        <v>97</v>
      </c>
      <c r="D16">
        <f>C8/G5</f>
        <v>5.4113973458235751</v>
      </c>
      <c r="E16">
        <f>D8/G5</f>
        <v>4.0718188914910227</v>
      </c>
      <c r="F16">
        <f>E8/G5</f>
        <v>4.6057767369242777</v>
      </c>
      <c r="G16">
        <f>F8/G5</f>
        <v>4.3278688524590168</v>
      </c>
      <c r="H16">
        <f t="shared" si="2"/>
        <v>4.6042154566744724</v>
      </c>
      <c r="I16">
        <f t="shared" si="3"/>
        <v>0.58061995259289223</v>
      </c>
      <c r="J16">
        <f>_xlfn.T.TEST(D13:G13,D16:G16,2,1)</f>
        <v>2.2675324809548233E-3</v>
      </c>
    </row>
    <row r="17" spans="2:10" x14ac:dyDescent="0.3">
      <c r="B17" s="3"/>
      <c r="C17" t="s">
        <v>73</v>
      </c>
      <c r="D17">
        <f>C9/G5</f>
        <v>1.2271662763466042</v>
      </c>
      <c r="E17">
        <f>D9/G5</f>
        <v>3.3754879000780642</v>
      </c>
      <c r="F17">
        <f>E9/G5</f>
        <v>1.901639344262295</v>
      </c>
      <c r="G17">
        <f>F9/G5</f>
        <v>1.6424668227946917</v>
      </c>
      <c r="H17">
        <f t="shared" si="2"/>
        <v>2.0366900858704136</v>
      </c>
      <c r="I17">
        <f t="shared" si="3"/>
        <v>0.93476540184727619</v>
      </c>
      <c r="J17">
        <f>_xlfn.T.TEST(D16:G16,D17:G17,2,1)</f>
        <v>3.7097736883934841E-2</v>
      </c>
    </row>
    <row r="18" spans="2:10" x14ac:dyDescent="0.3">
      <c r="B18" s="3"/>
      <c r="C18" t="s">
        <v>74</v>
      </c>
      <c r="D18">
        <f>C10/G5</f>
        <v>0.33099141295862605</v>
      </c>
      <c r="E18">
        <f>D10/G5</f>
        <v>0.29664324746291959</v>
      </c>
      <c r="F18">
        <f>E10/G5</f>
        <v>1.580015612802498</v>
      </c>
      <c r="G18">
        <f>F10/G5</f>
        <v>1.0460577673692428</v>
      </c>
      <c r="H18">
        <f t="shared" si="2"/>
        <v>0.81342701014832164</v>
      </c>
      <c r="I18">
        <f t="shared" si="3"/>
        <v>0.61686971010511937</v>
      </c>
      <c r="J18">
        <f>_xlfn.T.TEST(D16:G16,D18:G18,2,1)</f>
        <v>3.6739853929489454E-3</v>
      </c>
    </row>
    <row r="22" spans="2:10" x14ac:dyDescent="0.3">
      <c r="C22" t="s">
        <v>40</v>
      </c>
      <c r="D22" s="3" t="s">
        <v>65</v>
      </c>
      <c r="E22" s="3"/>
      <c r="F22" s="3"/>
    </row>
    <row r="23" spans="2:10" x14ac:dyDescent="0.3">
      <c r="C23" t="s">
        <v>72</v>
      </c>
      <c r="D23" t="s">
        <v>72</v>
      </c>
      <c r="E23" t="s">
        <v>73</v>
      </c>
      <c r="F23" t="s">
        <v>74</v>
      </c>
    </row>
    <row r="24" spans="2:10" x14ac:dyDescent="0.3">
      <c r="B24" t="s">
        <v>49</v>
      </c>
      <c r="C24">
        <f>H13</f>
        <v>1</v>
      </c>
      <c r="D24">
        <f>H16</f>
        <v>4.6042154566744724</v>
      </c>
      <c r="E24">
        <f>H17</f>
        <v>2.0366900858704136</v>
      </c>
      <c r="F24">
        <f>H18</f>
        <v>0.81342701014832164</v>
      </c>
    </row>
    <row r="25" spans="2:10" x14ac:dyDescent="0.3">
      <c r="B25" t="s">
        <v>42</v>
      </c>
      <c r="C25">
        <f>I13</f>
        <v>0.28277568363738981</v>
      </c>
      <c r="D25">
        <f>I16</f>
        <v>0.58061995259289223</v>
      </c>
      <c r="E25">
        <f>I17</f>
        <v>0.93476540184727619</v>
      </c>
      <c r="F25">
        <f>I18</f>
        <v>0.61686971010511937</v>
      </c>
    </row>
    <row r="28" spans="2:10" x14ac:dyDescent="0.3">
      <c r="C28" t="s">
        <v>40</v>
      </c>
      <c r="D28" s="3" t="s">
        <v>65</v>
      </c>
      <c r="E28" s="3"/>
      <c r="F28" s="3"/>
    </row>
    <row r="29" spans="2:10" x14ac:dyDescent="0.3">
      <c r="C29" t="s">
        <v>97</v>
      </c>
      <c r="D29" t="s">
        <v>97</v>
      </c>
      <c r="E29" t="s">
        <v>73</v>
      </c>
      <c r="F29" t="s">
        <v>74</v>
      </c>
    </row>
    <row r="30" spans="2:10" x14ac:dyDescent="0.3">
      <c r="C30">
        <v>0.70257611241217799</v>
      </c>
      <c r="D30">
        <v>5.4113973458235751</v>
      </c>
      <c r="E30">
        <v>1.2271662763466042</v>
      </c>
      <c r="F30">
        <v>0.33099141295862605</v>
      </c>
    </row>
    <row r="31" spans="2:10" x14ac:dyDescent="0.3">
      <c r="C31">
        <v>0.85870413739266194</v>
      </c>
      <c r="D31">
        <v>4.0718188914910227</v>
      </c>
      <c r="E31">
        <v>3.3754879000780642</v>
      </c>
      <c r="F31">
        <v>0.29664324746291959</v>
      </c>
    </row>
    <row r="32" spans="2:10" x14ac:dyDescent="0.3">
      <c r="C32">
        <v>1.3520686963309914</v>
      </c>
      <c r="D32">
        <v>4.6057767369242777</v>
      </c>
      <c r="E32">
        <v>1.901639344262295</v>
      </c>
      <c r="F32">
        <v>1.580015612802498</v>
      </c>
    </row>
    <row r="33" spans="3:6" x14ac:dyDescent="0.3">
      <c r="C33">
        <v>1.0866510538641687</v>
      </c>
      <c r="D33">
        <v>4.3278688524590168</v>
      </c>
      <c r="E33">
        <v>1.6424668227946917</v>
      </c>
      <c r="F33">
        <v>1.0460577673692428</v>
      </c>
    </row>
  </sheetData>
  <mergeCells count="4">
    <mergeCell ref="B13:B15"/>
    <mergeCell ref="B16:B18"/>
    <mergeCell ref="D22:F22"/>
    <mergeCell ref="D28:F28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18F8D3-7298-438D-A401-8B004F127F1B}">
  <dimension ref="A1:AY66"/>
  <sheetViews>
    <sheetView workbookViewId="0">
      <selection activeCell="A2" sqref="A2"/>
    </sheetView>
  </sheetViews>
  <sheetFormatPr baseColWidth="10" defaultRowHeight="14.4" x14ac:dyDescent="0.3"/>
  <sheetData>
    <row r="1" spans="1:51" x14ac:dyDescent="0.3">
      <c r="A1" t="s">
        <v>98</v>
      </c>
    </row>
    <row r="3" spans="1:51" x14ac:dyDescent="0.3">
      <c r="A3" t="s">
        <v>99</v>
      </c>
      <c r="E3" t="s">
        <v>46</v>
      </c>
    </row>
    <row r="5" spans="1:51" x14ac:dyDescent="0.3">
      <c r="A5" t="s">
        <v>100</v>
      </c>
      <c r="I5" t="s">
        <v>48</v>
      </c>
      <c r="Q5" t="s">
        <v>63</v>
      </c>
      <c r="W5" t="s">
        <v>64</v>
      </c>
    </row>
    <row r="6" spans="1:51" x14ac:dyDescent="0.3">
      <c r="B6" s="11" t="s">
        <v>101</v>
      </c>
      <c r="C6" s="11" t="s">
        <v>101</v>
      </c>
      <c r="D6" s="11" t="s">
        <v>102</v>
      </c>
      <c r="E6" s="11" t="s">
        <v>103</v>
      </c>
      <c r="F6" s="11" t="s">
        <v>104</v>
      </c>
      <c r="J6" s="11" t="s">
        <v>101</v>
      </c>
      <c r="K6" s="11" t="s">
        <v>101</v>
      </c>
      <c r="L6" s="11" t="s">
        <v>102</v>
      </c>
      <c r="M6" s="11" t="s">
        <v>103</v>
      </c>
      <c r="N6" s="11" t="s">
        <v>104</v>
      </c>
      <c r="R6" s="11" t="s">
        <v>105</v>
      </c>
      <c r="S6" s="11" t="s">
        <v>105</v>
      </c>
      <c r="T6" s="11" t="s">
        <v>106</v>
      </c>
      <c r="U6" s="11" t="s">
        <v>107</v>
      </c>
      <c r="V6" s="11" t="s">
        <v>108</v>
      </c>
      <c r="W6" s="11"/>
      <c r="X6" s="11" t="s">
        <v>101</v>
      </c>
      <c r="Y6" s="11" t="s">
        <v>101</v>
      </c>
      <c r="Z6" s="11" t="s">
        <v>102</v>
      </c>
      <c r="AA6" s="11" t="s">
        <v>103</v>
      </c>
      <c r="AB6" s="11" t="s">
        <v>104</v>
      </c>
      <c r="AC6" s="11"/>
      <c r="AW6" s="11"/>
      <c r="AX6" s="11"/>
      <c r="AY6" s="11"/>
    </row>
    <row r="7" spans="1:51" x14ac:dyDescent="0.3">
      <c r="B7" t="s">
        <v>40</v>
      </c>
      <c r="C7" t="s">
        <v>41</v>
      </c>
      <c r="D7" t="s">
        <v>41</v>
      </c>
      <c r="E7" t="s">
        <v>41</v>
      </c>
      <c r="F7" t="s">
        <v>41</v>
      </c>
      <c r="G7" t="s">
        <v>109</v>
      </c>
      <c r="J7" t="s">
        <v>40</v>
      </c>
      <c r="K7" t="s">
        <v>41</v>
      </c>
      <c r="L7" t="s">
        <v>41</v>
      </c>
      <c r="M7" t="s">
        <v>41</v>
      </c>
      <c r="N7" t="s">
        <v>41</v>
      </c>
      <c r="O7" t="s">
        <v>109</v>
      </c>
      <c r="R7" t="s">
        <v>40</v>
      </c>
      <c r="S7" t="s">
        <v>41</v>
      </c>
      <c r="T7" t="s">
        <v>41</v>
      </c>
      <c r="U7" t="s">
        <v>41</v>
      </c>
      <c r="V7" t="s">
        <v>41</v>
      </c>
      <c r="W7" t="s">
        <v>109</v>
      </c>
      <c r="X7" t="s">
        <v>40</v>
      </c>
      <c r="Y7" t="s">
        <v>41</v>
      </c>
      <c r="Z7" t="s">
        <v>41</v>
      </c>
      <c r="AA7" t="s">
        <v>41</v>
      </c>
      <c r="AB7" t="s">
        <v>41</v>
      </c>
      <c r="AC7" t="s">
        <v>109</v>
      </c>
    </row>
    <row r="8" spans="1:51" x14ac:dyDescent="0.3">
      <c r="A8" t="s">
        <v>11</v>
      </c>
      <c r="B8">
        <v>101.294</v>
      </c>
      <c r="C8">
        <v>72.513999999999996</v>
      </c>
      <c r="D8">
        <v>96.768000000000001</v>
      </c>
      <c r="E8">
        <v>106.589</v>
      </c>
      <c r="F8">
        <v>125.479</v>
      </c>
      <c r="G8">
        <v>217.745</v>
      </c>
      <c r="I8" t="s">
        <v>11</v>
      </c>
      <c r="J8">
        <v>113.69199999999999</v>
      </c>
      <c r="K8">
        <v>83.474999999999994</v>
      </c>
      <c r="L8">
        <v>103.244</v>
      </c>
      <c r="M8">
        <v>130.465</v>
      </c>
      <c r="N8">
        <v>96.653000000000006</v>
      </c>
      <c r="O8">
        <v>200.89400000000001</v>
      </c>
      <c r="Q8" t="s">
        <v>11</v>
      </c>
      <c r="R8">
        <v>135.26499999999999</v>
      </c>
      <c r="S8">
        <v>107.55</v>
      </c>
      <c r="T8">
        <v>125.285</v>
      </c>
      <c r="U8">
        <v>129.60400000000001</v>
      </c>
      <c r="V8">
        <v>133.489</v>
      </c>
      <c r="W8">
        <v>220.04</v>
      </c>
      <c r="X8">
        <v>111.89100000000001</v>
      </c>
      <c r="Y8">
        <v>87.427000000000007</v>
      </c>
      <c r="Z8">
        <v>95.994</v>
      </c>
      <c r="AA8">
        <v>102.285</v>
      </c>
      <c r="AB8">
        <v>89.72</v>
      </c>
      <c r="AC8">
        <v>224.565</v>
      </c>
    </row>
    <row r="9" spans="1:51" x14ac:dyDescent="0.3">
      <c r="A9" t="s">
        <v>110</v>
      </c>
      <c r="B9">
        <v>104.952</v>
      </c>
      <c r="C9">
        <v>64.873999999999995</v>
      </c>
      <c r="D9">
        <v>146.142</v>
      </c>
      <c r="E9">
        <v>179.143</v>
      </c>
      <c r="F9">
        <v>163.751</v>
      </c>
      <c r="G9">
        <v>202.89099999999999</v>
      </c>
      <c r="I9" t="s">
        <v>110</v>
      </c>
      <c r="J9">
        <v>108.771</v>
      </c>
      <c r="K9">
        <v>76.995999999999995</v>
      </c>
      <c r="L9">
        <v>123.83499999999999</v>
      </c>
      <c r="M9">
        <v>190.108</v>
      </c>
      <c r="N9">
        <v>91.566000000000003</v>
      </c>
      <c r="O9">
        <v>210.54499999999999</v>
      </c>
      <c r="Q9" t="s">
        <v>110</v>
      </c>
      <c r="R9">
        <v>68.7</v>
      </c>
      <c r="S9">
        <v>49.783000000000001</v>
      </c>
      <c r="T9">
        <v>103.681</v>
      </c>
      <c r="U9">
        <v>160.376</v>
      </c>
      <c r="V9">
        <v>156.28200000000001</v>
      </c>
      <c r="W9">
        <v>164.136</v>
      </c>
      <c r="X9">
        <v>74.268000000000001</v>
      </c>
      <c r="Y9">
        <v>51.988999999999997</v>
      </c>
      <c r="Z9">
        <v>89.08</v>
      </c>
      <c r="AA9">
        <v>168.554</v>
      </c>
      <c r="AB9">
        <v>102.77200000000001</v>
      </c>
      <c r="AC9">
        <v>191.988</v>
      </c>
    </row>
    <row r="10" spans="1:51" x14ac:dyDescent="0.3">
      <c r="A10" t="s">
        <v>111</v>
      </c>
      <c r="B10">
        <v>114.251</v>
      </c>
      <c r="C10">
        <v>78.201999999999998</v>
      </c>
      <c r="D10">
        <v>100.497</v>
      </c>
      <c r="E10">
        <v>121.392</v>
      </c>
      <c r="F10">
        <v>176.39599999999999</v>
      </c>
      <c r="G10">
        <v>178.273</v>
      </c>
      <c r="I10" t="s">
        <v>111</v>
      </c>
      <c r="J10">
        <v>111.271</v>
      </c>
      <c r="K10">
        <v>82.35</v>
      </c>
      <c r="L10">
        <v>92.954999999999998</v>
      </c>
      <c r="M10">
        <v>130.76499999999999</v>
      </c>
      <c r="N10">
        <v>111.626</v>
      </c>
      <c r="O10">
        <v>152.62200000000001</v>
      </c>
      <c r="Q10" t="s">
        <v>111</v>
      </c>
      <c r="R10">
        <v>99.391999999999996</v>
      </c>
      <c r="S10">
        <v>57.070999999999998</v>
      </c>
      <c r="T10">
        <v>80.671000000000006</v>
      </c>
      <c r="U10">
        <v>127.723</v>
      </c>
      <c r="V10">
        <v>178.13499999999999</v>
      </c>
      <c r="W10">
        <v>183.88</v>
      </c>
      <c r="X10">
        <v>120.60299999999999</v>
      </c>
      <c r="Y10">
        <v>80.162000000000006</v>
      </c>
      <c r="Z10">
        <v>90.744</v>
      </c>
      <c r="AA10">
        <v>137.47999999999999</v>
      </c>
      <c r="AB10">
        <v>165.36500000000001</v>
      </c>
      <c r="AC10">
        <v>187.71600000000001</v>
      </c>
    </row>
    <row r="11" spans="1:51" x14ac:dyDescent="0.3">
      <c r="A11" t="s">
        <v>54</v>
      </c>
      <c r="B11">
        <v>124.199</v>
      </c>
      <c r="C11">
        <v>105.773</v>
      </c>
      <c r="D11">
        <v>89.932000000000002</v>
      </c>
      <c r="E11">
        <v>98.843000000000004</v>
      </c>
      <c r="F11">
        <v>43.591999999999999</v>
      </c>
      <c r="G11">
        <v>196.02500000000001</v>
      </c>
      <c r="I11" t="s">
        <v>54</v>
      </c>
      <c r="J11">
        <v>129.23699999999999</v>
      </c>
      <c r="K11">
        <v>128.23500000000001</v>
      </c>
      <c r="L11">
        <v>122.41800000000001</v>
      </c>
      <c r="M11">
        <v>117.82599999999999</v>
      </c>
      <c r="N11">
        <v>56.963999999999999</v>
      </c>
      <c r="O11">
        <v>187.886</v>
      </c>
      <c r="Q11" t="s">
        <v>54</v>
      </c>
      <c r="R11">
        <v>98.234999999999999</v>
      </c>
      <c r="S11">
        <v>98.936999999999998</v>
      </c>
      <c r="T11">
        <v>96.876999999999995</v>
      </c>
      <c r="U11">
        <v>109.55</v>
      </c>
      <c r="V11">
        <v>30.515000000000001</v>
      </c>
      <c r="W11">
        <v>177.54400000000001</v>
      </c>
      <c r="X11">
        <v>126.80800000000001</v>
      </c>
      <c r="Y11">
        <v>117.2</v>
      </c>
      <c r="Z11">
        <v>93.162999999999997</v>
      </c>
      <c r="AA11">
        <v>86.11</v>
      </c>
      <c r="AB11">
        <v>30.513000000000002</v>
      </c>
      <c r="AC11">
        <v>155.53700000000001</v>
      </c>
    </row>
    <row r="12" spans="1:51" x14ac:dyDescent="0.3">
      <c r="A12" t="s">
        <v>112</v>
      </c>
      <c r="B12">
        <v>119.30500000000001</v>
      </c>
      <c r="C12">
        <v>114.548</v>
      </c>
      <c r="D12">
        <v>125.688</v>
      </c>
      <c r="E12">
        <v>122.858</v>
      </c>
      <c r="F12">
        <v>130.38300000000001</v>
      </c>
      <c r="G12">
        <v>233.78299999999999</v>
      </c>
      <c r="I12" t="s">
        <v>112</v>
      </c>
      <c r="J12">
        <v>112.152</v>
      </c>
      <c r="K12">
        <v>107.15</v>
      </c>
      <c r="L12">
        <v>95.632999999999996</v>
      </c>
      <c r="M12">
        <v>94.361999999999995</v>
      </c>
      <c r="N12">
        <v>90.421999999999997</v>
      </c>
      <c r="O12">
        <v>219.09100000000001</v>
      </c>
      <c r="Q12" t="s">
        <v>112</v>
      </c>
      <c r="R12">
        <v>110.931</v>
      </c>
      <c r="S12">
        <v>129.76499999999999</v>
      </c>
      <c r="T12">
        <v>119.61</v>
      </c>
      <c r="U12">
        <v>117.15900000000001</v>
      </c>
      <c r="V12">
        <v>123.261</v>
      </c>
      <c r="W12">
        <v>219.54400000000001</v>
      </c>
      <c r="X12">
        <v>82.313999999999993</v>
      </c>
      <c r="Y12">
        <v>93.471999999999994</v>
      </c>
      <c r="Z12">
        <v>85.447999999999993</v>
      </c>
      <c r="AA12">
        <v>69.433000000000007</v>
      </c>
      <c r="AB12">
        <v>69.808000000000007</v>
      </c>
      <c r="AC12">
        <v>205.59</v>
      </c>
    </row>
    <row r="14" spans="1:51" x14ac:dyDescent="0.3">
      <c r="B14" s="11" t="s">
        <v>101</v>
      </c>
      <c r="C14" s="11" t="s">
        <v>101</v>
      </c>
      <c r="D14" s="11" t="s">
        <v>102</v>
      </c>
      <c r="E14" s="11" t="s">
        <v>103</v>
      </c>
      <c r="F14" s="11" t="s">
        <v>104</v>
      </c>
      <c r="J14" s="11" t="s">
        <v>101</v>
      </c>
      <c r="K14" s="11" t="s">
        <v>101</v>
      </c>
      <c r="L14" s="11" t="s">
        <v>102</v>
      </c>
      <c r="M14" s="11" t="s">
        <v>103</v>
      </c>
      <c r="N14" s="11" t="s">
        <v>104</v>
      </c>
      <c r="R14" s="11" t="s">
        <v>105</v>
      </c>
      <c r="S14" s="11" t="s">
        <v>105</v>
      </c>
      <c r="T14" s="11" t="s">
        <v>106</v>
      </c>
      <c r="U14" s="11" t="s">
        <v>107</v>
      </c>
      <c r="V14" s="11" t="s">
        <v>108</v>
      </c>
      <c r="W14" s="11"/>
      <c r="X14" s="11" t="s">
        <v>101</v>
      </c>
      <c r="Y14" s="11" t="s">
        <v>101</v>
      </c>
      <c r="Z14" s="11" t="s">
        <v>102</v>
      </c>
      <c r="AA14" s="11" t="s">
        <v>103</v>
      </c>
      <c r="AB14" s="11" t="s">
        <v>104</v>
      </c>
      <c r="AC14" s="11"/>
      <c r="AW14" s="11"/>
      <c r="AX14" s="11"/>
      <c r="AY14" s="11"/>
    </row>
    <row r="15" spans="1:51" x14ac:dyDescent="0.3">
      <c r="B15" t="s">
        <v>40</v>
      </c>
      <c r="C15" t="s">
        <v>41</v>
      </c>
      <c r="D15" t="s">
        <v>41</v>
      </c>
      <c r="E15" t="s">
        <v>41</v>
      </c>
      <c r="F15" t="s">
        <v>41</v>
      </c>
      <c r="J15" t="s">
        <v>40</v>
      </c>
      <c r="K15" t="s">
        <v>41</v>
      </c>
      <c r="L15" t="s">
        <v>41</v>
      </c>
      <c r="M15" t="s">
        <v>41</v>
      </c>
      <c r="N15" t="s">
        <v>41</v>
      </c>
      <c r="R15" t="s">
        <v>40</v>
      </c>
      <c r="S15" t="s">
        <v>41</v>
      </c>
      <c r="T15" t="s">
        <v>41</v>
      </c>
      <c r="U15" t="s">
        <v>41</v>
      </c>
      <c r="V15" t="s">
        <v>41</v>
      </c>
      <c r="X15" t="s">
        <v>40</v>
      </c>
      <c r="Y15" t="s">
        <v>41</v>
      </c>
      <c r="Z15" t="s">
        <v>41</v>
      </c>
      <c r="AA15" t="s">
        <v>41</v>
      </c>
      <c r="AB15" t="s">
        <v>41</v>
      </c>
    </row>
    <row r="16" spans="1:51" x14ac:dyDescent="0.3">
      <c r="A16" t="s">
        <v>11</v>
      </c>
      <c r="B16">
        <f>G8-B8</f>
        <v>116.45100000000001</v>
      </c>
      <c r="C16">
        <f>G8-C8</f>
        <v>145.23099999999999</v>
      </c>
      <c r="D16">
        <f>G8-D8</f>
        <v>120.977</v>
      </c>
      <c r="E16">
        <f>G8-E8</f>
        <v>111.15600000000001</v>
      </c>
      <c r="F16">
        <f>G8-F8</f>
        <v>92.266000000000005</v>
      </c>
      <c r="I16" t="s">
        <v>11</v>
      </c>
      <c r="J16">
        <f>O8-J8</f>
        <v>87.202000000000012</v>
      </c>
      <c r="K16">
        <f>O8-K8</f>
        <v>117.41900000000001</v>
      </c>
      <c r="L16">
        <f>O8-L8</f>
        <v>97.65</v>
      </c>
      <c r="M16">
        <f>O8-M8</f>
        <v>70.429000000000002</v>
      </c>
      <c r="N16">
        <f>O8-N8</f>
        <v>104.241</v>
      </c>
      <c r="Q16" t="s">
        <v>11</v>
      </c>
      <c r="R16">
        <f>W8-R8</f>
        <v>84.775000000000006</v>
      </c>
      <c r="S16">
        <f>W8-S8</f>
        <v>112.49</v>
      </c>
      <c r="T16">
        <f>W8-T8</f>
        <v>94.754999999999995</v>
      </c>
      <c r="U16">
        <f>W8-U8</f>
        <v>90.435999999999979</v>
      </c>
      <c r="V16">
        <f>W8-V8</f>
        <v>86.550999999999988</v>
      </c>
      <c r="X16">
        <f>AC8-X8</f>
        <v>112.67399999999999</v>
      </c>
      <c r="Y16">
        <f>AC8-Y8</f>
        <v>137.13799999999998</v>
      </c>
      <c r="Z16">
        <f>AC8-Z8</f>
        <v>128.571</v>
      </c>
      <c r="AA16">
        <f>AC8-AA8</f>
        <v>122.28</v>
      </c>
      <c r="AB16">
        <f>AC8-AB8</f>
        <v>134.845</v>
      </c>
    </row>
    <row r="17" spans="1:28" x14ac:dyDescent="0.3">
      <c r="A17" t="s">
        <v>110</v>
      </c>
      <c r="B17">
        <f>G9-B9</f>
        <v>97.938999999999993</v>
      </c>
      <c r="C17">
        <f>G9-C9</f>
        <v>138.017</v>
      </c>
      <c r="D17">
        <f>G9-D9</f>
        <v>56.748999999999995</v>
      </c>
      <c r="E17">
        <f>G9-E9</f>
        <v>23.74799999999999</v>
      </c>
      <c r="F17">
        <f>G9-F9</f>
        <v>39.139999999999986</v>
      </c>
      <c r="I17" t="s">
        <v>110</v>
      </c>
      <c r="J17">
        <f>O9-J9</f>
        <v>101.77399999999999</v>
      </c>
      <c r="K17">
        <f>O9-K9</f>
        <v>133.54899999999998</v>
      </c>
      <c r="L17">
        <f>O9-L9</f>
        <v>86.71</v>
      </c>
      <c r="M17">
        <f>O9-M9</f>
        <v>20.436999999999983</v>
      </c>
      <c r="N17">
        <f>O9-N9</f>
        <v>118.97899999999998</v>
      </c>
      <c r="Q17" t="s">
        <v>110</v>
      </c>
      <c r="R17">
        <f>W9-R9</f>
        <v>95.435999999999993</v>
      </c>
      <c r="S17">
        <f>W9-S9</f>
        <v>114.35299999999999</v>
      </c>
      <c r="T17">
        <f>W9-T9</f>
        <v>60.454999999999998</v>
      </c>
      <c r="U17">
        <f>W9-U9</f>
        <v>3.7599999999999909</v>
      </c>
      <c r="V17">
        <f>W9-V9</f>
        <v>7.853999999999985</v>
      </c>
      <c r="X17">
        <f>AC9-X9</f>
        <v>117.72</v>
      </c>
      <c r="Y17">
        <f>AC9-Y9</f>
        <v>139.999</v>
      </c>
      <c r="Z17">
        <f>AC9-Z9</f>
        <v>102.908</v>
      </c>
      <c r="AA17">
        <f>AC9-AA9</f>
        <v>23.433999999999997</v>
      </c>
      <c r="AB17">
        <f>AC9-AB9</f>
        <v>89.215999999999994</v>
      </c>
    </row>
    <row r="18" spans="1:28" x14ac:dyDescent="0.3">
      <c r="A18" t="s">
        <v>111</v>
      </c>
      <c r="B18">
        <f>G10-B10</f>
        <v>64.021999999999991</v>
      </c>
      <c r="C18">
        <f>G10-C10</f>
        <v>100.071</v>
      </c>
      <c r="D18">
        <f>G10-D10</f>
        <v>77.775999999999996</v>
      </c>
      <c r="E18">
        <f>G10-E10</f>
        <v>56.881</v>
      </c>
      <c r="F18">
        <f>G10-F10</f>
        <v>1.8770000000000095</v>
      </c>
      <c r="I18" t="s">
        <v>111</v>
      </c>
      <c r="J18">
        <f>O10-J10</f>
        <v>41.351000000000013</v>
      </c>
      <c r="K18">
        <f>O10-K10</f>
        <v>70.27200000000002</v>
      </c>
      <c r="L18">
        <f>O10-L10</f>
        <v>59.667000000000016</v>
      </c>
      <c r="M18">
        <f>O10-M10</f>
        <v>21.857000000000028</v>
      </c>
      <c r="N18">
        <f>O10-N10</f>
        <v>40.996000000000009</v>
      </c>
      <c r="Q18" t="s">
        <v>111</v>
      </c>
      <c r="R18">
        <f>W10-R10</f>
        <v>84.488</v>
      </c>
      <c r="S18">
        <f>W10-S10</f>
        <v>126.809</v>
      </c>
      <c r="T18">
        <f>W10-T10</f>
        <v>103.20899999999999</v>
      </c>
      <c r="U18">
        <f>W10-U10</f>
        <v>56.156999999999996</v>
      </c>
      <c r="V18">
        <f>W10-V10</f>
        <v>5.7450000000000045</v>
      </c>
      <c r="X18">
        <f>AC10-X10</f>
        <v>67.113000000000014</v>
      </c>
      <c r="Y18">
        <f>AC10-Y10</f>
        <v>107.554</v>
      </c>
      <c r="Z18">
        <f>AC10-Z10</f>
        <v>96.972000000000008</v>
      </c>
      <c r="AA18">
        <f>AC10-AA10</f>
        <v>50.236000000000018</v>
      </c>
      <c r="AB18">
        <f>AC10-AB10</f>
        <v>22.350999999999999</v>
      </c>
    </row>
    <row r="19" spans="1:28" x14ac:dyDescent="0.3">
      <c r="A19" t="s">
        <v>54</v>
      </c>
      <c r="B19">
        <f>G11-B11</f>
        <v>71.826000000000008</v>
      </c>
      <c r="C19">
        <f>G11-C11</f>
        <v>90.25200000000001</v>
      </c>
      <c r="D19">
        <f>G11-D11</f>
        <v>106.093</v>
      </c>
      <c r="E19">
        <f>G11-E11</f>
        <v>97.182000000000002</v>
      </c>
      <c r="F19">
        <f>G11-F11</f>
        <v>152.43299999999999</v>
      </c>
      <c r="I19" t="s">
        <v>54</v>
      </c>
      <c r="J19">
        <f>O11-J11</f>
        <v>58.649000000000001</v>
      </c>
      <c r="K19">
        <f>O11-K11</f>
        <v>59.650999999999982</v>
      </c>
      <c r="L19">
        <f>O11-L11</f>
        <v>65.467999999999989</v>
      </c>
      <c r="M19">
        <f>O11-M11</f>
        <v>70.06</v>
      </c>
      <c r="N19">
        <f>O11-N11</f>
        <v>130.922</v>
      </c>
      <c r="Q19" t="s">
        <v>54</v>
      </c>
      <c r="R19">
        <f>W11-R11</f>
        <v>79.309000000000012</v>
      </c>
      <c r="S19">
        <f>W11-S11</f>
        <v>78.607000000000014</v>
      </c>
      <c r="T19">
        <f>W11-T11</f>
        <v>80.667000000000016</v>
      </c>
      <c r="U19">
        <f>W11-U11</f>
        <v>67.994000000000014</v>
      </c>
      <c r="V19">
        <f>W11-V11</f>
        <v>147.029</v>
      </c>
      <c r="X19">
        <f>AC11-X11</f>
        <v>28.728999999999999</v>
      </c>
      <c r="Y19">
        <f>AC11-Y11</f>
        <v>38.337000000000003</v>
      </c>
      <c r="Z19">
        <f>AC11-Z11</f>
        <v>62.374000000000009</v>
      </c>
      <c r="AA19">
        <f>AC11-AA11</f>
        <v>69.427000000000007</v>
      </c>
      <c r="AB19">
        <f>AC11-AB11</f>
        <v>125.024</v>
      </c>
    </row>
    <row r="20" spans="1:28" x14ac:dyDescent="0.3">
      <c r="A20" t="s">
        <v>112</v>
      </c>
      <c r="B20">
        <f>G12-B12</f>
        <v>114.47799999999998</v>
      </c>
      <c r="C20">
        <f>G12-C12</f>
        <v>119.23499999999999</v>
      </c>
      <c r="D20">
        <f>G12-D12</f>
        <v>108.09499999999998</v>
      </c>
      <c r="E20">
        <f>G12-E12</f>
        <v>110.92499999999998</v>
      </c>
      <c r="F20">
        <f>G12-F12</f>
        <v>103.39999999999998</v>
      </c>
      <c r="I20" t="s">
        <v>112</v>
      </c>
      <c r="J20">
        <f>O12-J12</f>
        <v>106.93900000000001</v>
      </c>
      <c r="K20">
        <f>O12-K12</f>
        <v>111.941</v>
      </c>
      <c r="L20">
        <f>O12-L12</f>
        <v>123.45800000000001</v>
      </c>
      <c r="M20">
        <f>O12-M12</f>
        <v>124.72900000000001</v>
      </c>
      <c r="N20">
        <f>O12-N12</f>
        <v>128.66900000000001</v>
      </c>
      <c r="Q20" t="s">
        <v>112</v>
      </c>
      <c r="R20">
        <f>W12-R12</f>
        <v>108.61300000000001</v>
      </c>
      <c r="S20">
        <f>W12-S12</f>
        <v>89.779000000000025</v>
      </c>
      <c r="T20">
        <f>W12-T12</f>
        <v>99.934000000000012</v>
      </c>
      <c r="U20">
        <f>W12-U12</f>
        <v>102.38500000000001</v>
      </c>
      <c r="V20">
        <f>W12-V12</f>
        <v>96.283000000000015</v>
      </c>
      <c r="X20">
        <f>AC12-X12</f>
        <v>123.27600000000001</v>
      </c>
      <c r="Y20">
        <f>AC12-Y12</f>
        <v>112.11800000000001</v>
      </c>
      <c r="Z20">
        <f>AC12-Z12</f>
        <v>120.14200000000001</v>
      </c>
      <c r="AA20">
        <f>AC12-AA12</f>
        <v>136.15699999999998</v>
      </c>
      <c r="AB20">
        <f>AC12-AB12</f>
        <v>135.78199999999998</v>
      </c>
    </row>
    <row r="23" spans="1:28" x14ac:dyDescent="0.3">
      <c r="B23" t="s">
        <v>101</v>
      </c>
      <c r="C23" t="s">
        <v>101</v>
      </c>
      <c r="D23" t="s">
        <v>102</v>
      </c>
      <c r="E23" t="s">
        <v>103</v>
      </c>
      <c r="F23" t="s">
        <v>104</v>
      </c>
      <c r="G23" t="s">
        <v>101</v>
      </c>
      <c r="H23" t="s">
        <v>101</v>
      </c>
      <c r="I23" t="s">
        <v>102</v>
      </c>
      <c r="J23" t="s">
        <v>103</v>
      </c>
      <c r="K23" t="s">
        <v>104</v>
      </c>
      <c r="L23" t="s">
        <v>105</v>
      </c>
      <c r="M23" t="s">
        <v>105</v>
      </c>
      <c r="N23" t="s">
        <v>106</v>
      </c>
      <c r="O23" t="s">
        <v>107</v>
      </c>
      <c r="P23" t="s">
        <v>108</v>
      </c>
      <c r="Q23" t="s">
        <v>101</v>
      </c>
      <c r="R23" t="s">
        <v>101</v>
      </c>
      <c r="S23" t="s">
        <v>102</v>
      </c>
      <c r="T23" t="s">
        <v>103</v>
      </c>
      <c r="U23" t="s">
        <v>104</v>
      </c>
    </row>
    <row r="24" spans="1:28" x14ac:dyDescent="0.3">
      <c r="B24" t="s">
        <v>40</v>
      </c>
      <c r="C24" t="s">
        <v>41</v>
      </c>
      <c r="D24" t="s">
        <v>41</v>
      </c>
      <c r="E24" t="s">
        <v>41</v>
      </c>
      <c r="F24" t="s">
        <v>41</v>
      </c>
      <c r="G24" t="s">
        <v>40</v>
      </c>
      <c r="H24" t="s">
        <v>41</v>
      </c>
      <c r="I24" t="s">
        <v>41</v>
      </c>
      <c r="J24" t="s">
        <v>41</v>
      </c>
      <c r="K24" t="s">
        <v>41</v>
      </c>
      <c r="L24" t="s">
        <v>40</v>
      </c>
      <c r="M24" t="s">
        <v>41</v>
      </c>
      <c r="N24" t="s">
        <v>41</v>
      </c>
      <c r="O24" t="s">
        <v>41</v>
      </c>
      <c r="P24" t="s">
        <v>41</v>
      </c>
      <c r="Q24" t="s">
        <v>40</v>
      </c>
      <c r="R24" t="s">
        <v>41</v>
      </c>
      <c r="S24" t="s">
        <v>41</v>
      </c>
      <c r="T24" t="s">
        <v>41</v>
      </c>
      <c r="U24" t="s">
        <v>41</v>
      </c>
    </row>
    <row r="25" spans="1:28" x14ac:dyDescent="0.3">
      <c r="A25" t="s">
        <v>11</v>
      </c>
      <c r="B25">
        <v>116.45100000000001</v>
      </c>
      <c r="C25">
        <v>145.23099999999999</v>
      </c>
      <c r="D25">
        <v>120.977</v>
      </c>
      <c r="E25">
        <v>111.15600000000001</v>
      </c>
      <c r="F25">
        <v>92.266000000000005</v>
      </c>
      <c r="G25">
        <v>87.202000000000012</v>
      </c>
      <c r="H25">
        <v>117.41900000000001</v>
      </c>
      <c r="I25">
        <v>97.65</v>
      </c>
      <c r="J25">
        <v>70.429000000000002</v>
      </c>
      <c r="K25">
        <v>104.241</v>
      </c>
      <c r="L25">
        <v>84.775000000000006</v>
      </c>
      <c r="M25">
        <v>112.49</v>
      </c>
      <c r="N25">
        <v>94.754999999999995</v>
      </c>
      <c r="O25">
        <v>90.435999999999979</v>
      </c>
      <c r="P25">
        <v>86.550999999999988</v>
      </c>
      <c r="Q25">
        <v>112.67399999999999</v>
      </c>
      <c r="R25">
        <v>137.13799999999998</v>
      </c>
      <c r="S25">
        <v>128.571</v>
      </c>
      <c r="T25">
        <v>122.28</v>
      </c>
      <c r="U25">
        <v>134.845</v>
      </c>
    </row>
    <row r="26" spans="1:28" x14ac:dyDescent="0.3">
      <c r="A26" t="s">
        <v>110</v>
      </c>
      <c r="B26">
        <v>97.938999999999993</v>
      </c>
      <c r="C26">
        <v>138.017</v>
      </c>
      <c r="D26">
        <v>56.748999999999995</v>
      </c>
      <c r="E26">
        <v>23.74799999999999</v>
      </c>
      <c r="F26">
        <v>39.139999999999986</v>
      </c>
      <c r="G26">
        <v>101.77399999999999</v>
      </c>
      <c r="H26">
        <v>133.54899999999998</v>
      </c>
      <c r="I26">
        <v>86.71</v>
      </c>
      <c r="J26">
        <v>20.436999999999983</v>
      </c>
      <c r="K26">
        <v>118.97899999999998</v>
      </c>
      <c r="L26">
        <v>95.435999999999993</v>
      </c>
      <c r="M26">
        <v>114.35299999999999</v>
      </c>
      <c r="N26">
        <v>60.454999999999998</v>
      </c>
      <c r="O26">
        <v>3.7599999999999909</v>
      </c>
      <c r="P26">
        <v>7.853999999999985</v>
      </c>
      <c r="Q26">
        <v>117.72</v>
      </c>
      <c r="R26">
        <v>139.999</v>
      </c>
      <c r="S26">
        <v>102.908</v>
      </c>
      <c r="T26">
        <v>23.433999999999997</v>
      </c>
      <c r="U26">
        <v>89.215999999999994</v>
      </c>
    </row>
    <row r="27" spans="1:28" x14ac:dyDescent="0.3">
      <c r="A27" t="s">
        <v>111</v>
      </c>
      <c r="B27">
        <v>64.021999999999991</v>
      </c>
      <c r="C27">
        <v>100.071</v>
      </c>
      <c r="D27">
        <v>77.775999999999996</v>
      </c>
      <c r="E27">
        <v>56.881</v>
      </c>
      <c r="F27">
        <v>1.8770000000000095</v>
      </c>
      <c r="G27">
        <v>41.351000000000013</v>
      </c>
      <c r="H27">
        <v>70.27200000000002</v>
      </c>
      <c r="I27">
        <v>59.667000000000016</v>
      </c>
      <c r="J27">
        <v>21.857000000000028</v>
      </c>
      <c r="K27">
        <v>40.996000000000009</v>
      </c>
      <c r="L27">
        <v>84.488</v>
      </c>
      <c r="M27">
        <v>126.809</v>
      </c>
      <c r="N27">
        <v>103.20899999999999</v>
      </c>
      <c r="O27">
        <v>56.156999999999996</v>
      </c>
      <c r="P27">
        <v>5.7450000000000045</v>
      </c>
      <c r="Q27">
        <v>67.113000000000014</v>
      </c>
      <c r="R27">
        <v>107.554</v>
      </c>
      <c r="S27">
        <v>96.972000000000008</v>
      </c>
      <c r="T27">
        <v>50.236000000000018</v>
      </c>
      <c r="U27">
        <v>22.350999999999999</v>
      </c>
    </row>
    <row r="28" spans="1:28" x14ac:dyDescent="0.3">
      <c r="A28" t="s">
        <v>54</v>
      </c>
      <c r="B28">
        <v>71.826000000000008</v>
      </c>
      <c r="C28">
        <v>90.25200000000001</v>
      </c>
      <c r="D28">
        <v>106.093</v>
      </c>
      <c r="E28">
        <v>97.182000000000002</v>
      </c>
      <c r="F28">
        <v>152.43299999999999</v>
      </c>
      <c r="G28">
        <v>58.649000000000001</v>
      </c>
      <c r="H28">
        <v>59.650999999999982</v>
      </c>
      <c r="I28">
        <v>65.467999999999989</v>
      </c>
      <c r="J28">
        <v>70.06</v>
      </c>
      <c r="K28">
        <v>130.922</v>
      </c>
      <c r="L28">
        <v>79.309000000000012</v>
      </c>
      <c r="M28">
        <v>78.607000000000014</v>
      </c>
      <c r="N28">
        <v>80.667000000000016</v>
      </c>
      <c r="O28">
        <v>67.994000000000014</v>
      </c>
      <c r="P28">
        <v>147.029</v>
      </c>
      <c r="Q28">
        <v>28.728999999999999</v>
      </c>
      <c r="R28">
        <v>38.337000000000003</v>
      </c>
      <c r="S28">
        <v>62.374000000000009</v>
      </c>
      <c r="T28">
        <v>69.427000000000007</v>
      </c>
      <c r="U28">
        <v>125.024</v>
      </c>
    </row>
    <row r="29" spans="1:28" x14ac:dyDescent="0.3">
      <c r="A29" t="s">
        <v>112</v>
      </c>
      <c r="B29">
        <v>114.47799999999998</v>
      </c>
      <c r="C29">
        <v>119.23499999999999</v>
      </c>
      <c r="D29">
        <v>108.09499999999998</v>
      </c>
      <c r="E29">
        <v>110.92499999999998</v>
      </c>
      <c r="F29">
        <v>103.39999999999998</v>
      </c>
      <c r="G29">
        <v>106.93900000000001</v>
      </c>
      <c r="H29">
        <v>111.941</v>
      </c>
      <c r="I29">
        <v>123.45800000000001</v>
      </c>
      <c r="J29">
        <v>124.72900000000001</v>
      </c>
      <c r="K29">
        <v>128.66900000000001</v>
      </c>
      <c r="L29">
        <v>108.61300000000001</v>
      </c>
      <c r="M29">
        <v>89.779000000000025</v>
      </c>
      <c r="N29">
        <v>99.934000000000012</v>
      </c>
      <c r="O29">
        <v>102.38500000000001</v>
      </c>
      <c r="P29">
        <v>96.283000000000015</v>
      </c>
      <c r="Q29">
        <v>123.27600000000001</v>
      </c>
      <c r="R29">
        <v>112.11800000000001</v>
      </c>
      <c r="S29">
        <v>120.14200000000001</v>
      </c>
      <c r="T29">
        <v>136.15699999999998</v>
      </c>
      <c r="U29">
        <v>135.78199999999998</v>
      </c>
    </row>
    <row r="31" spans="1:28" x14ac:dyDescent="0.3">
      <c r="A31" t="s">
        <v>113</v>
      </c>
      <c r="B31">
        <f>B27/B29</f>
        <v>0.55925155925155923</v>
      </c>
      <c r="C31">
        <f t="shared" ref="C31:U31" si="0">C27/C29</f>
        <v>0.83927538055101281</v>
      </c>
      <c r="D31">
        <f t="shared" si="0"/>
        <v>0.71951524122299837</v>
      </c>
      <c r="E31">
        <f t="shared" si="0"/>
        <v>0.51278791976560745</v>
      </c>
      <c r="F31">
        <f t="shared" si="0"/>
        <v>1.815280464216644E-2</v>
      </c>
      <c r="G31">
        <f t="shared" si="0"/>
        <v>0.38667838674384469</v>
      </c>
      <c r="H31">
        <f t="shared" si="0"/>
        <v>0.627759266041933</v>
      </c>
      <c r="I31">
        <f t="shared" si="0"/>
        <v>0.48329796367995603</v>
      </c>
      <c r="J31">
        <f t="shared" si="0"/>
        <v>0.1752359114560369</v>
      </c>
      <c r="K31">
        <f t="shared" si="0"/>
        <v>0.31861598364796495</v>
      </c>
      <c r="L31">
        <f t="shared" si="0"/>
        <v>0.77788110078903994</v>
      </c>
      <c r="M31">
        <f t="shared" si="0"/>
        <v>1.4124572561512154</v>
      </c>
      <c r="N31">
        <f t="shared" si="0"/>
        <v>1.0327716292753215</v>
      </c>
      <c r="O31">
        <f t="shared" si="0"/>
        <v>0.54848854812716696</v>
      </c>
      <c r="P31">
        <f t="shared" si="0"/>
        <v>5.9667854138321444E-2</v>
      </c>
      <c r="Q31">
        <f t="shared" si="0"/>
        <v>0.54441253772023757</v>
      </c>
      <c r="R31">
        <f t="shared" si="0"/>
        <v>0.95929288785030054</v>
      </c>
      <c r="S31">
        <f t="shared" si="0"/>
        <v>0.8071448785603702</v>
      </c>
      <c r="T31">
        <f t="shared" si="0"/>
        <v>0.36895642530314288</v>
      </c>
      <c r="U31">
        <f t="shared" si="0"/>
        <v>0.16460944749672271</v>
      </c>
    </row>
    <row r="32" spans="1:28" x14ac:dyDescent="0.3">
      <c r="A32" t="s">
        <v>114</v>
      </c>
      <c r="B32">
        <f t="shared" ref="B32:U32" si="1">B26/B29</f>
        <v>0.85552682611506148</v>
      </c>
      <c r="C32">
        <f t="shared" si="1"/>
        <v>1.1575208621629556</v>
      </c>
      <c r="D32">
        <f t="shared" si="1"/>
        <v>0.5249919052685138</v>
      </c>
      <c r="E32">
        <f t="shared" si="1"/>
        <v>0.2140906017579445</v>
      </c>
      <c r="F32">
        <f t="shared" si="1"/>
        <v>0.37852998065764021</v>
      </c>
      <c r="G32">
        <f t="shared" si="1"/>
        <v>0.95170143726797496</v>
      </c>
      <c r="H32">
        <f t="shared" si="1"/>
        <v>1.1930302570103892</v>
      </c>
      <c r="I32">
        <f t="shared" si="1"/>
        <v>0.70234411702765298</v>
      </c>
      <c r="J32">
        <f t="shared" si="1"/>
        <v>0.163851229465481</v>
      </c>
      <c r="K32">
        <f t="shared" si="1"/>
        <v>0.92469048488757954</v>
      </c>
      <c r="L32">
        <f t="shared" si="1"/>
        <v>0.87867934777604872</v>
      </c>
      <c r="M32">
        <f t="shared" si="1"/>
        <v>1.27371657069025</v>
      </c>
      <c r="N32">
        <f t="shared" si="1"/>
        <v>0.60494926651590042</v>
      </c>
      <c r="O32">
        <f t="shared" si="1"/>
        <v>3.6724129511158769E-2</v>
      </c>
      <c r="P32">
        <f t="shared" si="1"/>
        <v>8.1572032446018336E-2</v>
      </c>
      <c r="Q32">
        <f t="shared" si="1"/>
        <v>0.954930400077874</v>
      </c>
      <c r="R32">
        <f t="shared" si="1"/>
        <v>1.2486755025954797</v>
      </c>
      <c r="S32">
        <f t="shared" si="1"/>
        <v>0.85655307885668619</v>
      </c>
      <c r="T32">
        <f t="shared" si="1"/>
        <v>0.17211013756178531</v>
      </c>
      <c r="U32">
        <f t="shared" si="1"/>
        <v>0.65705321765771607</v>
      </c>
    </row>
    <row r="34" spans="1:10" x14ac:dyDescent="0.3">
      <c r="D34" t="s">
        <v>47</v>
      </c>
      <c r="E34" t="s">
        <v>48</v>
      </c>
      <c r="F34" t="s">
        <v>63</v>
      </c>
      <c r="G34" t="s">
        <v>64</v>
      </c>
      <c r="H34" t="s">
        <v>49</v>
      </c>
      <c r="I34" t="s">
        <v>42</v>
      </c>
      <c r="J34" t="s">
        <v>43</v>
      </c>
    </row>
    <row r="35" spans="1:10" x14ac:dyDescent="0.3">
      <c r="A35" t="s">
        <v>114</v>
      </c>
      <c r="B35" t="s">
        <v>40</v>
      </c>
      <c r="C35" t="s">
        <v>101</v>
      </c>
      <c r="D35">
        <v>0.85552682611506148</v>
      </c>
      <c r="E35">
        <v>0.95170143726797496</v>
      </c>
      <c r="F35">
        <v>0.87867934777604872</v>
      </c>
      <c r="G35">
        <v>0.954930400077874</v>
      </c>
      <c r="H35">
        <f>AVERAGE(D35:G35)</f>
        <v>0.91020950280923985</v>
      </c>
      <c r="I35">
        <f>STDEV(D35:G35)</f>
        <v>5.0681637320620719E-2</v>
      </c>
    </row>
    <row r="36" spans="1:10" x14ac:dyDescent="0.3">
      <c r="B36" t="s">
        <v>41</v>
      </c>
      <c r="C36" t="s">
        <v>101</v>
      </c>
      <c r="D36">
        <v>1.1575208621629556</v>
      </c>
      <c r="E36">
        <v>1.1930302570103892</v>
      </c>
      <c r="F36">
        <v>1.27371657069025</v>
      </c>
      <c r="G36">
        <v>1.2486755025954797</v>
      </c>
      <c r="H36">
        <f t="shared" ref="H36:H44" si="2">AVERAGE(D36:G36)</f>
        <v>1.2182357981147687</v>
      </c>
      <c r="I36">
        <f t="shared" ref="I36:I44" si="3">STDEV(D36:G36)</f>
        <v>5.2682427444840425E-2</v>
      </c>
      <c r="J36">
        <f>_xlfn.T.TEST(D35:G35,D36:G36,2,1)</f>
        <v>2.3717912599781664E-3</v>
      </c>
    </row>
    <row r="37" spans="1:10" x14ac:dyDescent="0.3">
      <c r="B37" t="s">
        <v>41</v>
      </c>
      <c r="C37" t="s">
        <v>102</v>
      </c>
      <c r="D37">
        <v>0.5249919052685138</v>
      </c>
      <c r="E37">
        <v>0.70234411702765298</v>
      </c>
      <c r="F37">
        <v>0.60494926651590042</v>
      </c>
      <c r="G37">
        <v>0.85655307885668619</v>
      </c>
      <c r="H37">
        <f t="shared" si="2"/>
        <v>0.67220959191718843</v>
      </c>
      <c r="I37">
        <f t="shared" si="3"/>
        <v>0.14269735972320383</v>
      </c>
      <c r="J37">
        <f>_xlfn.T.TEST(D36:G36,D37:G37,2,1)</f>
        <v>3.3974682193486138E-3</v>
      </c>
    </row>
    <row r="38" spans="1:10" x14ac:dyDescent="0.3">
      <c r="B38" t="s">
        <v>41</v>
      </c>
      <c r="C38" t="s">
        <v>103</v>
      </c>
      <c r="D38">
        <v>0.2140906017579445</v>
      </c>
      <c r="E38">
        <v>0.163851229465481</v>
      </c>
      <c r="F38">
        <v>3.6724129511158769E-2</v>
      </c>
      <c r="G38">
        <v>0.17211013756178531</v>
      </c>
      <c r="H38">
        <f t="shared" si="2"/>
        <v>0.14669402457409239</v>
      </c>
      <c r="I38">
        <f t="shared" si="3"/>
        <v>7.6541981760207559E-2</v>
      </c>
      <c r="J38">
        <f>_xlfn.T.TEST(D36:G36,D38:G38,2,1)</f>
        <v>4.1500963258724082E-4</v>
      </c>
    </row>
    <row r="39" spans="1:10" x14ac:dyDescent="0.3">
      <c r="B39" t="s">
        <v>41</v>
      </c>
      <c r="C39" t="s">
        <v>104</v>
      </c>
      <c r="D39">
        <v>0.37852998065764021</v>
      </c>
      <c r="E39">
        <v>0.92469048488757954</v>
      </c>
      <c r="F39">
        <v>8.1572032446018336E-2</v>
      </c>
      <c r="G39">
        <v>0.65705321765771607</v>
      </c>
      <c r="H39">
        <f t="shared" si="2"/>
        <v>0.51046142891223856</v>
      </c>
      <c r="I39">
        <f t="shared" si="3"/>
        <v>0.3625956815249069</v>
      </c>
      <c r="J39">
        <f>_xlfn.T.TEST(D36:G36,D39:G39,2,1)</f>
        <v>3.4996885139098023E-2</v>
      </c>
    </row>
    <row r="40" spans="1:10" x14ac:dyDescent="0.3">
      <c r="A40" t="s">
        <v>113</v>
      </c>
      <c r="B40" t="s">
        <v>40</v>
      </c>
      <c r="C40" t="s">
        <v>101</v>
      </c>
      <c r="D40">
        <v>0.55925155925155923</v>
      </c>
      <c r="E40">
        <v>0.38667838674384469</v>
      </c>
      <c r="F40">
        <v>0.77788110078903994</v>
      </c>
      <c r="G40">
        <v>0.54441253772023757</v>
      </c>
      <c r="H40">
        <f t="shared" si="2"/>
        <v>0.56705589612617036</v>
      </c>
      <c r="I40">
        <f t="shared" si="3"/>
        <v>0.16078654811691989</v>
      </c>
    </row>
    <row r="41" spans="1:10" x14ac:dyDescent="0.3">
      <c r="B41" t="s">
        <v>41</v>
      </c>
      <c r="C41" t="s">
        <v>101</v>
      </c>
      <c r="D41">
        <v>0.83927538055101281</v>
      </c>
      <c r="E41">
        <v>0.627759266041933</v>
      </c>
      <c r="F41">
        <v>1.4124572561512154</v>
      </c>
      <c r="G41">
        <v>0.95929288785030054</v>
      </c>
      <c r="H41">
        <f t="shared" si="2"/>
        <v>0.95969619764861536</v>
      </c>
      <c r="I41">
        <f t="shared" si="3"/>
        <v>0.33149964228744033</v>
      </c>
      <c r="J41">
        <f>_xlfn.T.TEST(D40:G40,D41:G41,2,1)</f>
        <v>2.1496202572314348E-2</v>
      </c>
    </row>
    <row r="42" spans="1:10" x14ac:dyDescent="0.3">
      <c r="B42" t="s">
        <v>41</v>
      </c>
      <c r="C42" t="s">
        <v>102</v>
      </c>
      <c r="D42">
        <v>0.71951524122299837</v>
      </c>
      <c r="E42">
        <v>0.48329796367995603</v>
      </c>
      <c r="F42">
        <v>1.0327716292753215</v>
      </c>
      <c r="G42">
        <v>0.8071448785603702</v>
      </c>
      <c r="H42">
        <f t="shared" si="2"/>
        <v>0.76068242818466159</v>
      </c>
      <c r="I42">
        <f t="shared" si="3"/>
        <v>0.22717700226619725</v>
      </c>
      <c r="J42">
        <f>_xlfn.T.TEST(D41:G41,D42:G42,2,1)</f>
        <v>4.6320063940854916E-2</v>
      </c>
    </row>
    <row r="43" spans="1:10" x14ac:dyDescent="0.3">
      <c r="B43" t="s">
        <v>41</v>
      </c>
      <c r="C43" t="s">
        <v>103</v>
      </c>
      <c r="D43">
        <v>0.51278791976560745</v>
      </c>
      <c r="E43">
        <v>0.1752359114560369</v>
      </c>
      <c r="F43">
        <v>0.54848854812716696</v>
      </c>
      <c r="G43">
        <v>0.36895642530314288</v>
      </c>
      <c r="H43">
        <f t="shared" si="2"/>
        <v>0.40136720116298852</v>
      </c>
      <c r="I43">
        <f t="shared" si="3"/>
        <v>0.16955341915636757</v>
      </c>
      <c r="J43">
        <f>_xlfn.T.TEST(D41:G41,D43:G43,2,1)</f>
        <v>1.6780166963488764E-2</v>
      </c>
    </row>
    <row r="44" spans="1:10" x14ac:dyDescent="0.3">
      <c r="B44" t="s">
        <v>41</v>
      </c>
      <c r="C44" t="s">
        <v>104</v>
      </c>
      <c r="D44">
        <v>1.815280464216644E-2</v>
      </c>
      <c r="E44">
        <v>0.31861598364796495</v>
      </c>
      <c r="F44">
        <v>5.9667854138321444E-2</v>
      </c>
      <c r="G44">
        <v>0.16460944749672271</v>
      </c>
      <c r="H44">
        <f t="shared" si="2"/>
        <v>0.14026152248129389</v>
      </c>
      <c r="I44">
        <f t="shared" si="3"/>
        <v>0.13392661376030179</v>
      </c>
      <c r="J44">
        <f>_xlfn.T.TEST(D41:G41,D44:G44,2,1)</f>
        <v>3.1078151542161644E-2</v>
      </c>
    </row>
    <row r="45" spans="1:10" x14ac:dyDescent="0.3">
      <c r="A45" t="s">
        <v>96</v>
      </c>
      <c r="H45" t="s">
        <v>49</v>
      </c>
      <c r="I45" t="s">
        <v>42</v>
      </c>
      <c r="J45" t="s">
        <v>43</v>
      </c>
    </row>
    <row r="46" spans="1:10" x14ac:dyDescent="0.3">
      <c r="A46" t="s">
        <v>114</v>
      </c>
      <c r="B46" t="s">
        <v>40</v>
      </c>
      <c r="C46" t="s">
        <v>101</v>
      </c>
      <c r="D46">
        <f>D35/H35</f>
        <v>0.93992297759427079</v>
      </c>
      <c r="E46">
        <f>E35/H35</f>
        <v>1.0455850376541618</v>
      </c>
      <c r="F46">
        <f>F35/H35</f>
        <v>0.96535945303155202</v>
      </c>
      <c r="G46">
        <f>G35/H35</f>
        <v>1.0491325317200151</v>
      </c>
      <c r="H46">
        <f>AVERAGE(D46:G46)</f>
        <v>1</v>
      </c>
      <c r="I46">
        <f>STDEV(D46:G46)</f>
        <v>5.5681287839995749E-2</v>
      </c>
    </row>
    <row r="47" spans="1:10" x14ac:dyDescent="0.3">
      <c r="B47" t="s">
        <v>41</v>
      </c>
      <c r="C47" t="s">
        <v>101</v>
      </c>
      <c r="D47">
        <f>D36/H35</f>
        <v>1.2717081711302973</v>
      </c>
      <c r="E47">
        <f>E36/H35</f>
        <v>1.3107205026186399</v>
      </c>
      <c r="F47">
        <f>F36/H35</f>
        <v>1.3993663730812458</v>
      </c>
      <c r="G47">
        <f>G36/H35</f>
        <v>1.3718550495700272</v>
      </c>
      <c r="H47">
        <f t="shared" ref="H47:H55" si="4">AVERAGE(D47:G47)</f>
        <v>1.3384125241000526</v>
      </c>
      <c r="I47">
        <f t="shared" ref="I47:I55" si="5">STDEV(D47:G47)</f>
        <v>5.7879452238460603E-2</v>
      </c>
      <c r="J47">
        <f>_xlfn.T.TEST(D46:G46,D47:G47,2,1)</f>
        <v>2.3717912599781643E-3</v>
      </c>
    </row>
    <row r="48" spans="1:10" x14ac:dyDescent="0.3">
      <c r="B48" t="s">
        <v>41</v>
      </c>
      <c r="C48" t="s">
        <v>102</v>
      </c>
      <c r="D48">
        <f>D37/H35</f>
        <v>0.57678139334757161</v>
      </c>
      <c r="E48">
        <f>E37/H35</f>
        <v>0.77162907535019343</v>
      </c>
      <c r="F48">
        <f>F37/H35</f>
        <v>0.6646264015578891</v>
      </c>
      <c r="G48">
        <f>G37/H35</f>
        <v>0.94105046828565264</v>
      </c>
      <c r="H48">
        <f t="shared" si="4"/>
        <v>0.73852183463532661</v>
      </c>
      <c r="I48">
        <f t="shared" si="5"/>
        <v>0.1567741924060215</v>
      </c>
      <c r="J48">
        <f>_xlfn.T.TEST(D47:G47,D48:G48,2,1)</f>
        <v>3.3974682193486138E-3</v>
      </c>
    </row>
    <row r="49" spans="1:10" x14ac:dyDescent="0.3">
      <c r="B49" t="s">
        <v>41</v>
      </c>
      <c r="C49" t="s">
        <v>103</v>
      </c>
      <c r="D49">
        <f>D38/H35</f>
        <v>0.23521024675877641</v>
      </c>
      <c r="E49">
        <f>E38/H35</f>
        <v>0.18001485258039618</v>
      </c>
      <c r="F49">
        <f>F38/H35</f>
        <v>4.0346897497570235E-2</v>
      </c>
      <c r="G49">
        <f>G38/H35</f>
        <v>0.18908848680506016</v>
      </c>
      <c r="H49">
        <f t="shared" si="4"/>
        <v>0.16116512091045077</v>
      </c>
      <c r="I49">
        <f t="shared" si="5"/>
        <v>8.4092707804050537E-2</v>
      </c>
      <c r="J49">
        <f>_xlfn.T.TEST(D47:G47,D49:G49,2,1)</f>
        <v>4.1500963258724082E-4</v>
      </c>
    </row>
    <row r="50" spans="1:10" x14ac:dyDescent="0.3">
      <c r="B50" t="s">
        <v>41</v>
      </c>
      <c r="C50" t="s">
        <v>104</v>
      </c>
      <c r="D50">
        <f>D39/H35</f>
        <v>0.41587126863580093</v>
      </c>
      <c r="E50">
        <f>E39/H35</f>
        <v>1.0159095043873374</v>
      </c>
      <c r="F50">
        <f>F39/H35</f>
        <v>8.9618963759724737E-2</v>
      </c>
      <c r="G50">
        <f>G39/H35</f>
        <v>0.72187031186755268</v>
      </c>
      <c r="H50">
        <f t="shared" si="4"/>
        <v>0.56081751216260389</v>
      </c>
      <c r="I50">
        <f t="shared" si="5"/>
        <v>0.39836508013353417</v>
      </c>
      <c r="J50">
        <f>_xlfn.T.TEST(D47:G47,D50:G50,2,1)</f>
        <v>3.4996885139098044E-2</v>
      </c>
    </row>
    <row r="51" spans="1:10" x14ac:dyDescent="0.3">
      <c r="A51" t="s">
        <v>113</v>
      </c>
      <c r="B51" t="s">
        <v>40</v>
      </c>
      <c r="C51" t="s">
        <v>101</v>
      </c>
      <c r="D51">
        <f>D40/H40</f>
        <v>0.9862370942125348</v>
      </c>
      <c r="E51">
        <f>E40/H40</f>
        <v>0.68190523965173355</v>
      </c>
      <c r="F51">
        <f>F40/H40</f>
        <v>1.3717891059825271</v>
      </c>
      <c r="G51">
        <f>G40/H40</f>
        <v>0.96006856015320463</v>
      </c>
      <c r="H51">
        <f t="shared" si="4"/>
        <v>1</v>
      </c>
      <c r="I51">
        <f t="shared" si="5"/>
        <v>0.28354620631815991</v>
      </c>
    </row>
    <row r="52" spans="1:10" x14ac:dyDescent="0.3">
      <c r="B52" t="s">
        <v>41</v>
      </c>
      <c r="C52" t="s">
        <v>101</v>
      </c>
      <c r="D52">
        <f>D41/H40</f>
        <v>1.4800575856533786</v>
      </c>
      <c r="E52">
        <f>E41/H40</f>
        <v>1.1070500639010306</v>
      </c>
      <c r="F52">
        <f>F41/H40</f>
        <v>2.4908607172597721</v>
      </c>
      <c r="G52">
        <f>G41/H40</f>
        <v>1.6917078094129492</v>
      </c>
      <c r="H52">
        <f t="shared" si="4"/>
        <v>1.6924190440567826</v>
      </c>
      <c r="I52">
        <f t="shared" si="5"/>
        <v>0.58459782281089501</v>
      </c>
      <c r="J52">
        <f>_xlfn.T.TEST(D51:G51,D52:G52,2,1)</f>
        <v>2.1496202572314341E-2</v>
      </c>
    </row>
    <row r="53" spans="1:10" x14ac:dyDescent="0.3">
      <c r="B53" t="s">
        <v>41</v>
      </c>
      <c r="C53" t="s">
        <v>102</v>
      </c>
      <c r="D53">
        <f>D42/H40</f>
        <v>1.2688612289164978</v>
      </c>
      <c r="E53">
        <f>E42/H40</f>
        <v>0.85229334000685864</v>
      </c>
      <c r="F53">
        <f>F42/H40</f>
        <v>1.8212871717421117</v>
      </c>
      <c r="G53">
        <f>G42/H40</f>
        <v>1.4233956195048183</v>
      </c>
      <c r="H53">
        <f t="shared" si="4"/>
        <v>1.3414593400425716</v>
      </c>
      <c r="I53">
        <f t="shared" si="5"/>
        <v>0.40062541244725963</v>
      </c>
      <c r="J53">
        <f>_xlfn.T.TEST(D52:G52,D53:G53,2,1)</f>
        <v>4.6320063940854847E-2</v>
      </c>
    </row>
    <row r="54" spans="1:10" x14ac:dyDescent="0.3">
      <c r="B54" t="s">
        <v>41</v>
      </c>
      <c r="C54" t="s">
        <v>103</v>
      </c>
      <c r="D54">
        <f>D43/H40</f>
        <v>0.90429871776081794</v>
      </c>
      <c r="E54">
        <f>E43/H40</f>
        <v>0.30902758026705496</v>
      </c>
      <c r="F54">
        <f>F43/H40</f>
        <v>0.9672565824183369</v>
      </c>
      <c r="G54">
        <f>G43/H40</f>
        <v>0.65065265668457095</v>
      </c>
      <c r="H54">
        <f t="shared" si="4"/>
        <v>0.70780888428269528</v>
      </c>
      <c r="I54">
        <f t="shared" si="5"/>
        <v>0.29900653588943832</v>
      </c>
      <c r="J54">
        <f>_xlfn.T.TEST(D52:G52,D54:G54,2,1)</f>
        <v>1.6780166963488774E-2</v>
      </c>
    </row>
    <row r="55" spans="1:10" x14ac:dyDescent="0.3">
      <c r="B55" t="s">
        <v>41</v>
      </c>
      <c r="C55" t="s">
        <v>104</v>
      </c>
      <c r="D55">
        <f>D44/H40</f>
        <v>3.2012372618249657E-2</v>
      </c>
      <c r="E55">
        <f>E44/H40</f>
        <v>0.56187756061542238</v>
      </c>
      <c r="F55">
        <f>F44/H40</f>
        <v>0.10522393743886811</v>
      </c>
      <c r="G55">
        <f>G44/H40</f>
        <v>0.29028786865853695</v>
      </c>
      <c r="H55">
        <f t="shared" si="4"/>
        <v>0.24735043483276928</v>
      </c>
      <c r="I55">
        <f t="shared" si="5"/>
        <v>0.23617885763152888</v>
      </c>
      <c r="J55">
        <f>_xlfn.T.TEST(D52:G52,D55:G55,2,1)</f>
        <v>3.1078151542161644E-2</v>
      </c>
    </row>
    <row r="57" spans="1:10" x14ac:dyDescent="0.3">
      <c r="A57" s="3" t="s">
        <v>114</v>
      </c>
      <c r="B57" t="s">
        <v>115</v>
      </c>
      <c r="C57">
        <v>1</v>
      </c>
      <c r="D57">
        <v>5.5681287839995749E-2</v>
      </c>
    </row>
    <row r="58" spans="1:10" x14ac:dyDescent="0.3">
      <c r="A58" s="3"/>
      <c r="B58" t="s">
        <v>115</v>
      </c>
      <c r="C58">
        <v>1.3384125241000526</v>
      </c>
      <c r="D58">
        <v>5.7879452238460603E-2</v>
      </c>
    </row>
    <row r="59" spans="1:10" x14ac:dyDescent="0.3">
      <c r="A59" s="3"/>
      <c r="B59" t="s">
        <v>116</v>
      </c>
      <c r="C59">
        <v>0.73852183463532661</v>
      </c>
      <c r="D59">
        <v>0.1567741924060215</v>
      </c>
    </row>
    <row r="60" spans="1:10" x14ac:dyDescent="0.3">
      <c r="A60" s="3"/>
      <c r="B60" t="s">
        <v>73</v>
      </c>
      <c r="C60">
        <v>0.16116512091045077</v>
      </c>
      <c r="D60">
        <v>8.4092707804050537E-2</v>
      </c>
    </row>
    <row r="61" spans="1:10" x14ac:dyDescent="0.3">
      <c r="A61" s="3"/>
      <c r="B61" t="s">
        <v>74</v>
      </c>
      <c r="C61">
        <v>0.56081751216260389</v>
      </c>
      <c r="D61">
        <v>0.39836508013353417</v>
      </c>
    </row>
    <row r="62" spans="1:10" x14ac:dyDescent="0.3">
      <c r="A62" s="3" t="s">
        <v>113</v>
      </c>
      <c r="B62" t="s">
        <v>115</v>
      </c>
      <c r="C62">
        <v>1</v>
      </c>
      <c r="D62">
        <v>0.28354620631815991</v>
      </c>
    </row>
    <row r="63" spans="1:10" x14ac:dyDescent="0.3">
      <c r="A63" s="3"/>
      <c r="B63" t="s">
        <v>115</v>
      </c>
      <c r="C63">
        <v>1.6924190440567826</v>
      </c>
      <c r="D63">
        <v>0.58459782281089501</v>
      </c>
    </row>
    <row r="64" spans="1:10" x14ac:dyDescent="0.3">
      <c r="A64" s="3"/>
      <c r="B64" t="s">
        <v>116</v>
      </c>
      <c r="C64">
        <v>1.3414593400425716</v>
      </c>
      <c r="D64">
        <v>0.40062541244725963</v>
      </c>
    </row>
    <row r="65" spans="1:4" x14ac:dyDescent="0.3">
      <c r="A65" s="3"/>
      <c r="B65" t="s">
        <v>73</v>
      </c>
      <c r="C65">
        <v>0.70780888428269528</v>
      </c>
      <c r="D65">
        <v>0.29900653588943832</v>
      </c>
    </row>
    <row r="66" spans="1:4" x14ac:dyDescent="0.3">
      <c r="A66" s="3"/>
      <c r="B66" t="s">
        <v>74</v>
      </c>
      <c r="C66">
        <v>0.24735043483276928</v>
      </c>
      <c r="D66">
        <v>0.23617885763152888</v>
      </c>
    </row>
  </sheetData>
  <mergeCells count="2">
    <mergeCell ref="A57:A61"/>
    <mergeCell ref="A62:A66"/>
  </mergeCells>
  <pageMargins left="0.7" right="0.7" top="0.75" bottom="0.75" header="0.3" footer="0.3"/>
  <pageSetup paperSize="9" orientation="portrait" horizontalDpi="300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Extended Data Fig 7b</vt:lpstr>
      <vt:lpstr>Extended Data Fig 7c</vt:lpstr>
      <vt:lpstr>Extended Data Fig 7d</vt:lpstr>
      <vt:lpstr>Extended Data Fig 7f</vt:lpstr>
      <vt:lpstr>Extended Data Fig 7g</vt:lpstr>
      <vt:lpstr>Extended Data Fig 7h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n Ablain</dc:creator>
  <cp:lastModifiedBy>Julien Ablain</cp:lastModifiedBy>
  <dcterms:created xsi:type="dcterms:W3CDTF">2022-06-07T18:22:51Z</dcterms:created>
  <dcterms:modified xsi:type="dcterms:W3CDTF">2022-06-27T21:28:05Z</dcterms:modified>
</cp:coreProperties>
</file>